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iciubota/Documents/My Documents/Purdue University/Lab Work/Covid Papers/Paper2/Covid19Paper_2023_work with Drew/Final Documents for Microbial Genomics Submission/"/>
    </mc:Choice>
  </mc:AlternateContent>
  <xr:revisionPtr revIDLastSave="0" documentId="13_ncr:1_{EE418E17-E328-2F43-B9BE-574BA3212F32}" xr6:coauthVersionLast="47" xr6:coauthVersionMax="47" xr10:uidLastSave="{00000000-0000-0000-0000-000000000000}"/>
  <bookViews>
    <workbookView xWindow="1380" yWindow="500" windowWidth="34180" windowHeight="20000" activeTab="6" xr2:uid="{55293658-400F-AF41-968C-953CC3CDDF54}"/>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69" i="9" l="1"/>
  <c r="F69" i="9"/>
  <c r="H69" i="9" s="1"/>
  <c r="G68" i="9"/>
  <c r="H68" i="9" s="1"/>
  <c r="F68" i="9"/>
  <c r="G67" i="9"/>
  <c r="H67" i="9" s="1"/>
  <c r="F67" i="9"/>
  <c r="G66" i="9"/>
  <c r="H66" i="9" s="1"/>
  <c r="F66" i="9"/>
  <c r="G65" i="9"/>
  <c r="H65" i="9" s="1"/>
  <c r="F65" i="9"/>
  <c r="G64" i="9"/>
  <c r="H64" i="9" s="1"/>
  <c r="F64" i="9"/>
  <c r="G63" i="9"/>
  <c r="H63" i="9" s="1"/>
  <c r="F63" i="9"/>
  <c r="G62" i="9"/>
  <c r="H62" i="9" s="1"/>
  <c r="F62" i="9"/>
  <c r="G61" i="9"/>
  <c r="H61" i="9" s="1"/>
  <c r="F61" i="9"/>
  <c r="G60" i="9"/>
  <c r="H60" i="9" s="1"/>
  <c r="F60" i="9"/>
  <c r="G59" i="9"/>
  <c r="H59" i="9" s="1"/>
  <c r="F59" i="9"/>
  <c r="G58" i="9"/>
  <c r="H58" i="9" s="1"/>
  <c r="F58" i="9"/>
  <c r="G57" i="9"/>
  <c r="H57" i="9" s="1"/>
  <c r="F57" i="9"/>
  <c r="G56" i="9"/>
  <c r="H56" i="9" s="1"/>
  <c r="F56" i="9"/>
  <c r="G55" i="9"/>
  <c r="H55" i="9" s="1"/>
  <c r="F55" i="9"/>
  <c r="G54" i="9"/>
  <c r="H54" i="9" s="1"/>
  <c r="F54" i="9"/>
  <c r="H53" i="9"/>
  <c r="G53" i="9"/>
  <c r="F53" i="9"/>
  <c r="H52" i="9"/>
  <c r="G52" i="9"/>
  <c r="F52" i="9"/>
  <c r="G51" i="9"/>
  <c r="H51" i="9" s="1"/>
  <c r="F51" i="9"/>
  <c r="G50" i="9"/>
  <c r="H50" i="9" s="1"/>
  <c r="F50" i="9"/>
  <c r="G49" i="9"/>
  <c r="H49" i="9" s="1"/>
  <c r="F49" i="9"/>
  <c r="G48" i="9"/>
  <c r="H48" i="9" s="1"/>
  <c r="F48" i="9"/>
  <c r="H47" i="9"/>
  <c r="G47" i="9"/>
  <c r="F47" i="9"/>
  <c r="H46" i="9"/>
  <c r="G46" i="9"/>
  <c r="F46" i="9"/>
  <c r="G45" i="9"/>
  <c r="H45" i="9" s="1"/>
  <c r="F45" i="9"/>
  <c r="G44" i="9"/>
  <c r="H44" i="9" s="1"/>
  <c r="F44" i="9"/>
  <c r="G43" i="9"/>
  <c r="H43" i="9" s="1"/>
  <c r="F43" i="9"/>
  <c r="H42" i="9"/>
  <c r="G42" i="9"/>
  <c r="F42" i="9"/>
  <c r="G41" i="9"/>
  <c r="H41" i="9" s="1"/>
  <c r="F41" i="9"/>
  <c r="G40" i="9"/>
  <c r="H40" i="9" s="1"/>
  <c r="F40" i="9"/>
  <c r="G39" i="9"/>
  <c r="H39" i="9" s="1"/>
  <c r="F39" i="9"/>
  <c r="G38" i="9"/>
  <c r="H38" i="9" s="1"/>
  <c r="F38" i="9"/>
  <c r="H37" i="9"/>
  <c r="G37" i="9"/>
  <c r="F37" i="9"/>
  <c r="H36" i="9"/>
  <c r="G36" i="9"/>
  <c r="F36" i="9"/>
  <c r="G35" i="9"/>
  <c r="H35" i="9" s="1"/>
  <c r="F35" i="9"/>
  <c r="G34" i="9"/>
  <c r="H34" i="9" s="1"/>
  <c r="F34" i="9"/>
  <c r="G33" i="9"/>
  <c r="H33" i="9" s="1"/>
  <c r="F33" i="9"/>
  <c r="G32" i="9"/>
  <c r="H32" i="9" s="1"/>
  <c r="F32" i="9"/>
  <c r="H31" i="9"/>
  <c r="G31" i="9"/>
  <c r="F31" i="9"/>
  <c r="H30" i="9"/>
  <c r="G30" i="9"/>
  <c r="F30" i="9"/>
  <c r="G29" i="9"/>
  <c r="H29" i="9" s="1"/>
  <c r="F29" i="9"/>
  <c r="G28" i="9"/>
  <c r="H28" i="9" s="1"/>
  <c r="F28" i="9"/>
  <c r="G27" i="9"/>
  <c r="H27" i="9" s="1"/>
  <c r="F27" i="9"/>
  <c r="G26" i="9"/>
  <c r="H26" i="9" s="1"/>
  <c r="F26" i="9"/>
  <c r="G25" i="9"/>
  <c r="H25" i="9" s="1"/>
  <c r="F25" i="9"/>
  <c r="G24" i="9"/>
  <c r="H24" i="9" s="1"/>
  <c r="F24" i="9"/>
  <c r="G23" i="9"/>
  <c r="H23" i="9" s="1"/>
  <c r="F23" i="9"/>
  <c r="G22" i="9"/>
  <c r="H22" i="9" s="1"/>
  <c r="F22" i="9"/>
  <c r="H21" i="9"/>
  <c r="G21" i="9"/>
  <c r="F21" i="9"/>
  <c r="H20" i="9"/>
  <c r="G20" i="9"/>
  <c r="F20" i="9"/>
  <c r="G19" i="9"/>
  <c r="H19" i="9" s="1"/>
  <c r="F19" i="9"/>
  <c r="G18" i="9"/>
  <c r="H18" i="9" s="1"/>
  <c r="F18" i="9"/>
  <c r="G17" i="9"/>
  <c r="H17" i="9" s="1"/>
  <c r="F17" i="9"/>
  <c r="G16" i="9"/>
  <c r="H16" i="9" s="1"/>
  <c r="F16" i="9"/>
  <c r="H15" i="9"/>
  <c r="G15" i="9"/>
  <c r="F15" i="9"/>
  <c r="H14" i="9"/>
  <c r="G14" i="9"/>
  <c r="F14" i="9"/>
  <c r="G13" i="9"/>
  <c r="H13" i="9" s="1"/>
  <c r="F13" i="9"/>
  <c r="G12" i="9"/>
  <c r="H12" i="9" s="1"/>
  <c r="F12" i="9"/>
  <c r="G11" i="9"/>
  <c r="H11" i="9" s="1"/>
  <c r="F11" i="9"/>
  <c r="G10" i="9"/>
  <c r="H10" i="9" s="1"/>
  <c r="F10" i="9"/>
  <c r="G9" i="9"/>
  <c r="H9" i="9" s="1"/>
  <c r="F9" i="9"/>
  <c r="G8" i="9"/>
  <c r="H8" i="9" s="1"/>
  <c r="F8" i="9"/>
  <c r="G7" i="9"/>
  <c r="H7" i="9" s="1"/>
  <c r="F7" i="9"/>
  <c r="G6" i="9"/>
  <c r="H6" i="9" s="1"/>
  <c r="F6" i="9"/>
  <c r="H5" i="9"/>
  <c r="G5" i="9"/>
  <c r="F5" i="9"/>
  <c r="H4" i="9"/>
  <c r="G4" i="9"/>
  <c r="F4" i="9"/>
  <c r="L69" i="8"/>
  <c r="F69" i="8"/>
  <c r="E69" i="8"/>
  <c r="D69" i="8"/>
  <c r="C69" i="8"/>
  <c r="F30" i="7"/>
  <c r="E30" i="7"/>
  <c r="D30" i="7"/>
  <c r="C30" i="7"/>
  <c r="C50" i="2"/>
  <c r="B50" i="2"/>
  <c r="C50" i="1"/>
  <c r="B50" i="1"/>
</calcChain>
</file>

<file path=xl/sharedStrings.xml><?xml version="1.0" encoding="utf-8"?>
<sst xmlns="http://schemas.openxmlformats.org/spreadsheetml/2006/main" count="1694" uniqueCount="1150">
  <si>
    <t>Delta</t>
  </si>
  <si>
    <t>Omicron</t>
  </si>
  <si>
    <t>Aruba</t>
  </si>
  <si>
    <t>Australia</t>
  </si>
  <si>
    <t>Bahrain</t>
  </si>
  <si>
    <t>Bangladesh</t>
  </si>
  <si>
    <t>Belgium</t>
  </si>
  <si>
    <t>Belize</t>
  </si>
  <si>
    <t>Bonaire (Netherlands)</t>
  </si>
  <si>
    <t>Brazil</t>
  </si>
  <si>
    <t>Canada</t>
  </si>
  <si>
    <t>Chile</t>
  </si>
  <si>
    <t>Colombia</t>
  </si>
  <si>
    <t>Costa Rica</t>
  </si>
  <si>
    <t>Croatia</t>
  </si>
  <si>
    <t>Curacao (Netherlands)</t>
  </si>
  <si>
    <t>Czech Republic</t>
  </si>
  <si>
    <t>Denmark</t>
  </si>
  <si>
    <t>Ecuador</t>
  </si>
  <si>
    <t>France</t>
  </si>
  <si>
    <t>Germany</t>
  </si>
  <si>
    <t>India</t>
  </si>
  <si>
    <t>Indonesia</t>
  </si>
  <si>
    <t>Ireland</t>
  </si>
  <si>
    <t>Israel</t>
  </si>
  <si>
    <t>Kenya</t>
  </si>
  <si>
    <t>Liechtenstein</t>
  </si>
  <si>
    <t>Luxembourg</t>
  </si>
  <si>
    <t>Malaysia</t>
  </si>
  <si>
    <t>Mauritius</t>
  </si>
  <si>
    <t>Mexico</t>
  </si>
  <si>
    <t>Morocco</t>
  </si>
  <si>
    <t>Netherlands</t>
  </si>
  <si>
    <t>New Zealand</t>
  </si>
  <si>
    <t>Nigeria</t>
  </si>
  <si>
    <t>Norway</t>
  </si>
  <si>
    <t>Panama</t>
  </si>
  <si>
    <t>Poland</t>
  </si>
  <si>
    <t>Saudi Arabia</t>
  </si>
  <si>
    <t>Singapore</t>
  </si>
  <si>
    <t>Slovenia</t>
  </si>
  <si>
    <t>South Korea</t>
  </si>
  <si>
    <t>Spain</t>
  </si>
  <si>
    <t>Sweden</t>
  </si>
  <si>
    <t>Thailand</t>
  </si>
  <si>
    <t>Turkey</t>
  </si>
  <si>
    <t>Uganda</t>
  </si>
  <si>
    <t>United Kingdom</t>
  </si>
  <si>
    <t>USA</t>
  </si>
  <si>
    <t>Total</t>
  </si>
  <si>
    <t>Table S1. BaTS Results by Country for Delta and Omicron samples.</t>
  </si>
  <si>
    <t>Alabama</t>
  </si>
  <si>
    <t>Arizona</t>
  </si>
  <si>
    <t>Arkansas</t>
  </si>
  <si>
    <t>California</t>
  </si>
  <si>
    <t>Colorado</t>
  </si>
  <si>
    <t>Connecticut</t>
  </si>
  <si>
    <t>Delaware</t>
  </si>
  <si>
    <t>Florida</t>
  </si>
  <si>
    <t>Georgia</t>
  </si>
  <si>
    <t>Idaho</t>
  </si>
  <si>
    <t>Illinois</t>
  </si>
  <si>
    <t>Indiana</t>
  </si>
  <si>
    <t>Iowa</t>
  </si>
  <si>
    <t>Kansas</t>
  </si>
  <si>
    <t>Kentucky</t>
  </si>
  <si>
    <t>Louisiana</t>
  </si>
  <si>
    <t>Maine</t>
  </si>
  <si>
    <t>Maryland</t>
  </si>
  <si>
    <t>Massachusetts</t>
  </si>
  <si>
    <t>Michigan</t>
  </si>
  <si>
    <t>Minnesota</t>
  </si>
  <si>
    <t>Missouri</t>
  </si>
  <si>
    <t>Montana</t>
  </si>
  <si>
    <t>Nebraska</t>
  </si>
  <si>
    <t>Nevada</t>
  </si>
  <si>
    <t>New Jersey</t>
  </si>
  <si>
    <t>New Mexico</t>
  </si>
  <si>
    <t>New York</t>
  </si>
  <si>
    <t>North Carolina</t>
  </si>
  <si>
    <t>North Dakota</t>
  </si>
  <si>
    <t>Ohio</t>
  </si>
  <si>
    <t>Oklahoma</t>
  </si>
  <si>
    <t>Oregon</t>
  </si>
  <si>
    <t>Pennsylvania</t>
  </si>
  <si>
    <t>Puerto Rico</t>
  </si>
  <si>
    <t>Rhode Island</t>
  </si>
  <si>
    <t>South Carolina</t>
  </si>
  <si>
    <t>Tennessee</t>
  </si>
  <si>
    <t>Texas</t>
  </si>
  <si>
    <t>Utah</t>
  </si>
  <si>
    <t>Vermont</t>
  </si>
  <si>
    <t>Virginia</t>
  </si>
  <si>
    <t>Washington</t>
  </si>
  <si>
    <t>Washington (DC)</t>
  </si>
  <si>
    <t>West Virginia</t>
  </si>
  <si>
    <t>Wisconsin</t>
  </si>
  <si>
    <t>Wyoming</t>
  </si>
  <si>
    <t>Table S2. BaTS Results by state for US Country for Delta and Omicron samples.</t>
  </si>
  <si>
    <t>Cluster Number</t>
  </si>
  <si>
    <t>Internal ID</t>
  </si>
  <si>
    <t>Number of Purdue Taxa</t>
  </si>
  <si>
    <t>Total Number of Taxa</t>
  </si>
  <si>
    <t>Nucleotide Patterns</t>
  </si>
  <si>
    <t>Substitution Model</t>
  </si>
  <si>
    <t>Clock Model</t>
  </si>
  <si>
    <t>Population Model</t>
  </si>
  <si>
    <t>001</t>
  </si>
  <si>
    <t>HKY+G+I</t>
  </si>
  <si>
    <t>Strict</t>
  </si>
  <si>
    <t>Constant</t>
  </si>
  <si>
    <t>002_003_004_005_006</t>
  </si>
  <si>
    <t>007_008_009_010</t>
  </si>
  <si>
    <t>011_012_013_014_015_016_017_018_019</t>
  </si>
  <si>
    <t>020_021</t>
  </si>
  <si>
    <t>022_023</t>
  </si>
  <si>
    <t>024_025_026_027_028</t>
  </si>
  <si>
    <t>029_030_031</t>
  </si>
  <si>
    <t>032</t>
  </si>
  <si>
    <t>033_034</t>
  </si>
  <si>
    <t>035_036_037_038_039_040</t>
  </si>
  <si>
    <t>041_042</t>
  </si>
  <si>
    <t>043_044_045_046_047_048</t>
  </si>
  <si>
    <t>049_050_051</t>
  </si>
  <si>
    <t>052_053_054</t>
  </si>
  <si>
    <t>055_056_057</t>
  </si>
  <si>
    <t>058_059_060</t>
  </si>
  <si>
    <t>061_062</t>
  </si>
  <si>
    <t>063</t>
  </si>
  <si>
    <t>064_065</t>
  </si>
  <si>
    <t>066</t>
  </si>
  <si>
    <t>067</t>
  </si>
  <si>
    <t>068</t>
  </si>
  <si>
    <t>069</t>
  </si>
  <si>
    <t>070</t>
  </si>
  <si>
    <t>071</t>
  </si>
  <si>
    <t>072</t>
  </si>
  <si>
    <t>Table S3. Cluster Analyses: Delta.</t>
  </si>
  <si>
    <t>HKY+G</t>
  </si>
  <si>
    <t>strict</t>
  </si>
  <si>
    <t>constant</t>
  </si>
  <si>
    <t>002</t>
  </si>
  <si>
    <t>003</t>
  </si>
  <si>
    <t>004</t>
  </si>
  <si>
    <t>005</t>
  </si>
  <si>
    <t>006</t>
  </si>
  <si>
    <t>007</t>
  </si>
  <si>
    <t>008</t>
  </si>
  <si>
    <t>009</t>
  </si>
  <si>
    <t>010</t>
  </si>
  <si>
    <t>011a</t>
  </si>
  <si>
    <t>011b</t>
  </si>
  <si>
    <t>012</t>
  </si>
  <si>
    <t>013</t>
  </si>
  <si>
    <t>014</t>
  </si>
  <si>
    <t>015</t>
  </si>
  <si>
    <t>016</t>
  </si>
  <si>
    <t>017</t>
  </si>
  <si>
    <t>018</t>
  </si>
  <si>
    <t>019</t>
  </si>
  <si>
    <t>020</t>
  </si>
  <si>
    <t>021</t>
  </si>
  <si>
    <t>022</t>
  </si>
  <si>
    <t>023</t>
  </si>
  <si>
    <t>024a</t>
  </si>
  <si>
    <t>024b</t>
  </si>
  <si>
    <t>025</t>
  </si>
  <si>
    <t>026a</t>
  </si>
  <si>
    <t>026b</t>
  </si>
  <si>
    <t>026c</t>
  </si>
  <si>
    <t>026d</t>
  </si>
  <si>
    <t>026e</t>
  </si>
  <si>
    <t>026f</t>
  </si>
  <si>
    <t>027</t>
  </si>
  <si>
    <t>028</t>
  </si>
  <si>
    <t>029a</t>
  </si>
  <si>
    <t>029b</t>
  </si>
  <si>
    <t>030a</t>
  </si>
  <si>
    <t>030b</t>
  </si>
  <si>
    <t>030c</t>
  </si>
  <si>
    <t>030d</t>
  </si>
  <si>
    <t>031</t>
  </si>
  <si>
    <t>033</t>
  </si>
  <si>
    <t>034</t>
  </si>
  <si>
    <t>035</t>
  </si>
  <si>
    <t>036</t>
  </si>
  <si>
    <t>037</t>
  </si>
  <si>
    <t>038a</t>
  </si>
  <si>
    <t>038b</t>
  </si>
  <si>
    <t>039a</t>
  </si>
  <si>
    <t>039b</t>
  </si>
  <si>
    <t>040</t>
  </si>
  <si>
    <t>041</t>
  </si>
  <si>
    <t>042</t>
  </si>
  <si>
    <t>043</t>
  </si>
  <si>
    <t>044</t>
  </si>
  <si>
    <t>045</t>
  </si>
  <si>
    <t>HKY+GI</t>
  </si>
  <si>
    <t>046a</t>
  </si>
  <si>
    <t>046b</t>
  </si>
  <si>
    <t>047</t>
  </si>
  <si>
    <t>048a</t>
  </si>
  <si>
    <t>048b</t>
  </si>
  <si>
    <t>049a</t>
  </si>
  <si>
    <t>049b</t>
  </si>
  <si>
    <t>049c</t>
  </si>
  <si>
    <t>KHY+G+I</t>
  </si>
  <si>
    <t xml:space="preserve">Table S5. Cluster Sequences: Delta. </t>
  </si>
  <si>
    <t>Table S4. Cluster Analyses: Omicron.</t>
  </si>
  <si>
    <t>Sequences</t>
  </si>
  <si>
    <t>hCoV-19/USA/IN-LH000111869/2021|EPI_ISL_5736581|USA|Indiana|2021-08-23</t>
  </si>
  <si>
    <t>hCoV-19/USA/IN-LH000192871/2021|EPI_ISL_6425542|USA|Indiana|2021-10-31</t>
  </si>
  <si>
    <t>hCoV-19/USA/IN-LH000200590/2021|EPI_ISL_4170396|USA|Indiana|2021-08-23</t>
  </si>
  <si>
    <t>hCoV-19/USA/IN-LH000192422/2021|EPI_ISL_5686508|USA|Indiana|2021-10-14</t>
  </si>
  <si>
    <t>hCoV-19/USA/IN-LH000214622/2021|EPI_ISL_7899640|USA|Indiana|2021-11-30</t>
  </si>
  <si>
    <t>hCoV-19/USA/IN-LH000192618/2021|EPI_ISL_6566727|USA|Indiana|2021-11-03</t>
  </si>
  <si>
    <t>hCoV-19/USA/IN-LH000192765/2021|EPI_ISL_5686455|USA|Indiana|2021-10-08</t>
  </si>
  <si>
    <t>hCoV-19/USA/IN-LH000192497/2021|EPI_ISL_5686478|USA|Indiana|2021-10-10</t>
  </si>
  <si>
    <t>hCoV-19/USA/IN-LH000192951/2021|EPI_ISL_6425534|USA|Indiana|2021-10-29</t>
  </si>
  <si>
    <t>hCoV-19/USA/IN-LH000202565/2021|EPI_ISL_5694687|USA|Indiana|2021-09-03</t>
  </si>
  <si>
    <t>hCoV-19/USA/IN-LH000192658/2021|EPI_ISL_5686486|USA|Indiana|2021-10-10</t>
  </si>
  <si>
    <t>hCoV-19/USA/IN-LH000192842/2021|EPI_ISL_5686507|USA|Indiana|2021-10-12</t>
  </si>
  <si>
    <t>hCoV-19/USA/IN-LH000202593/2021|EPI_ISL_5694569|USA|Indiana|2021-09-22</t>
  </si>
  <si>
    <t>hCoV-19/USA/IN-LH000192592/2021|EPI_ISL_6425539|USA|Indiana|2021-10-30</t>
  </si>
  <si>
    <t>hCoV-19/USA/IN-LH000202553/2021|EPI_ISL_4551258|USA|Indiana|2021-09-13</t>
  </si>
  <si>
    <t>hCoV-19/USA/IN-LH000192890/2021|EPI_ISL_5694709|USA|Indiana|2021-10-18</t>
  </si>
  <si>
    <t>hCoV-19/USA/IN-LH000192634/2021|EPI_ISL_6566729|USA|Indiana|2021-11-04</t>
  </si>
  <si>
    <t>hCoV-19/USA/IN-LH000192885/2021|EPI_ISL_7039753|USA|Indiana|2021-11-05</t>
  </si>
  <si>
    <t>hCoV-19/USA/IN-LH000192942/2021|EPI_ISL_6566739|USA|Indiana|2021-11-07</t>
  </si>
  <si>
    <t>hCoV-19/USA/IN-LH000214703/2021|EPI_ISL_7812828|USA|Indiana|2021-12-02</t>
  </si>
  <si>
    <t>hCoV-19/USA/IN-LH000213547/2021|EPI_ISL_7478447|USA|Indiana|2021-11-19</t>
  </si>
  <si>
    <t>hCoV-19/USA/IN-LH000192777/2021|EPI_ISL_5778184|USA|Indiana|2021-10-18</t>
  </si>
  <si>
    <t>hCoV-19/USA/IN-LH000214650/2021|EPI_ISL_7624373|USA|Indiana|2021-11-28</t>
  </si>
  <si>
    <t>hCoV-19/USA/IN-LH000214265/2021|EPI_ISL_7870503|USA|Indiana|2021-12-02</t>
  </si>
  <si>
    <t>hCoV-19/USA/IN-LH000213925/2021|EPI_ISL_7624355|USA|Indiana|2021-11-22</t>
  </si>
  <si>
    <t>hCoV-19/USA/IN-LH000192834/2021|EPI_ISL_7040040|USA|Indiana|2021-11-11</t>
  </si>
  <si>
    <t>hCoV-19/USA/IN-LH000214330/2021|EPI_ISL_7478444|USA|Indiana|2021-11-19</t>
  </si>
  <si>
    <t>hCoV-19/USA/IN-LH000213979/2021|EPI_ISL_7899651|USA|Indiana|2021-12-01</t>
  </si>
  <si>
    <t>hCoV-19/USA/IN-LH000214299/2021|EPI_ISL_7899656|USA|Indiana|2021-12-01</t>
  </si>
  <si>
    <t>hCoV-19/USA/IN-LH000214651/2021|EPI_ISL_7812815|USA|Indiana|2021-11-29</t>
  </si>
  <si>
    <t>hCoV-19/USA/IN-LH000214616/2021|EPI_ISL_7624361|USA|Indiana|2021-11-23</t>
  </si>
  <si>
    <t>hCoV-19/USA/IN-LH000099014/2021|EPI_ISL_4103588|USA|Indiana|2021-08-23</t>
  </si>
  <si>
    <t>hCoV-19/USA/IN-LH000192742/2021|EPI_ISL_5686446|USA|Indiana|2021-10-06</t>
  </si>
  <si>
    <t>hCoV-19/USA/IN-LH000214621/2021|EPI_ISL_7624369|USA|Indiana|2021-11-28</t>
  </si>
  <si>
    <t>hCoV-19/USA/IN-LH000192435/2021|EPI_ISL_5694696|USA|Indiana|2021-10-14</t>
  </si>
  <si>
    <t>hCoV-19/USA/IN-LH000211421/2021|EPI_ISL_8206449|USA|Indiana|2021-12-21</t>
  </si>
  <si>
    <t>hCoV-19/USA/IN-LH000202451/2021|EPI_ISL_5694692|USA|Indiana|2021-09-09</t>
  </si>
  <si>
    <t>hCoV-19/USA/IN-LH000211073/2021|EPI_ISL_8208132|USA|Indiana|2021-12-20</t>
  </si>
  <si>
    <t>hCoV-19/USA/IN-LH000192965/2021|EPI_ISL_5694535|USA|Indiana|2021-09-30</t>
  </si>
  <si>
    <t>hCoV-19/USA/IN-LH000192673/2021|EPI_ISL_5686423|USA|Indiana|2021-10-01</t>
  </si>
  <si>
    <t>hCoV-19/USA/IN-LH000202562/2021|EPI_ISL_5694555|USA|Indiana|2021-09-14</t>
  </si>
  <si>
    <t>hCoV-19/USA/IN-LH000192898/2021|EPI_ISL_6865064|USA|Indiana|2021-11-17</t>
  </si>
  <si>
    <t>hCoV-19/USA/IN-LH000192815/2021|EPI_ISL_5686521|USA|Indiana|2021-10-01</t>
  </si>
  <si>
    <t>hCoV-19/USA/IN-LH000214008/2021|EPI_ISL_7624364|USA|Indiana|2021-11-23</t>
  </si>
  <si>
    <t>hCoV-19/USA/IN-LH000216419/2022|EPI_ISL_9058995|USA|Indiana|2022-01-09</t>
  </si>
  <si>
    <t>hCoV-19/USA/IN-LH000213457/2021|EPI_ISL_7478445|USA|Indiana|2021-11-19</t>
  </si>
  <si>
    <t>hCoV-19/USA/IN-LH000214655/2021|EPI_ISL_7624368|USA|Indiana|2021-11-24</t>
  </si>
  <si>
    <t>hCoV-19/USA/IN-LH000213627/2021|EPI_ISL_7478451|USA|Indiana|2021-11-19</t>
  </si>
  <si>
    <t>hCoV-19/USA/IN-LH000213977/2021|EPI_ISL_7899649|USA|Indiana|2021-12-01</t>
  </si>
  <si>
    <t>hCoV-19/USA/IN-LH000192880/2021|EPI_ISL_7039763|USA|Indiana|2021-11-05</t>
  </si>
  <si>
    <t>hCoV-19/USA/IN-LH000192476/2021|EPI_ISL_6865049|USA|Indiana|2021-11-17</t>
  </si>
  <si>
    <t>hCoV-19/USA/IN-LH000192882/2021|EPI_ISL_7039969|USA|Indiana|2021-11-12</t>
  </si>
  <si>
    <t>hCoV-19/USA/IN-LH000192881/2021|EPI_ISL_5686529|USA|Indiana|2021-10-04</t>
  </si>
  <si>
    <t>hCoV-19/USA/IN-LH000214298/2021|EPI_ISL_7812834|USA|Indiana|2021-12-02</t>
  </si>
  <si>
    <t>hCoV-19/USA/IN-LH000214628/2021|EPI_ISL_7812811|USA|Indiana|2021-11-29</t>
  </si>
  <si>
    <t>hCoV-19/USA/IN-LH000213473/2021|EPI_ISL_7478454|USA|Indiana|2021-11-19</t>
  </si>
  <si>
    <t>hCoV-19/USA/IN-LH000214001/2021|EPI_ISL_7624359|USA|Indiana|2021-11-22</t>
  </si>
  <si>
    <t>hCoV-19/USA/IN-LH000213740/2021|EPI_ISL_7624366|USA|Indiana|2021-11-23</t>
  </si>
  <si>
    <t>hCoV-19/USA/IN-LH000214120/2021|EPI_ISL_7812823|USA|Indiana|2021-12-03</t>
  </si>
  <si>
    <t>hCoV-19/USA/IN-LH000214097/2021|EPI_ISL_7899648|USA|Indiana|2021-12-01</t>
  </si>
  <si>
    <t>hCoV-19/USA/IN-LH000205957/2021|EPI_ISL_8206447|USA|Indiana|2021-12-21</t>
  </si>
  <si>
    <t>hCoV-19/USA/IN-LH000192663/2021|EPI_ISL_6566720|USA|Indiana|2021-11-02</t>
  </si>
  <si>
    <t>hCoV-19/USA/IN-LH000213988/2021|EPI_ISL_7624367|USA|Indiana|2021-11-24</t>
  </si>
  <si>
    <t>hCoV-19/USA/IN-LH000214696/2021|EPI_ISL_7899647|USA|Indiana|2021-11-30</t>
  </si>
  <si>
    <t>hCoV-19/USA/IN-LH000213760/2021|EPI_ISL_7812835|USA|Indiana|2021-11-30</t>
  </si>
  <si>
    <t>hCoV-19/USA/IN-LH000192604/2021|EPI_ISL_6566728|USA|Indiana|2021-11-03</t>
  </si>
  <si>
    <t>hCoV-19/USA/IN-LH000214645/2021|EPI_ISL_7624363|USA|Indiana|2021-11-22</t>
  </si>
  <si>
    <t>hCoV-19/USA/IN-LH000214328/2021|EPI_ISL_6865050|USA|Indiana|2021-11-18</t>
  </si>
  <si>
    <t>hCoV-19/USA/IN-LH000192752/2021|EPI_ISL_7039767|USA|Indiana|2021-11-08</t>
  </si>
  <si>
    <t>hCoV-19/USA/IN-LH000192825/2021|EPI_ISL_5694706|USA|Indiana|2021-10-17</t>
  </si>
  <si>
    <t>hCoV-19/USA/IN-LH000192431/2021|EPI_ISL_5778187|USA|Indiana|2021-10-22</t>
  </si>
  <si>
    <t>hCoV-19/USA/IN-LH000192878/2021|EPI_ISL_5778180|USA|Indiana|2021-10-19</t>
  </si>
  <si>
    <t>hCoV-19/USA/IN-LH000192581/2021|EPI_ISL_7039784|USA|Indiana|2021-11-08</t>
  </si>
  <si>
    <t>hCoV-19/USA/IN-LH000202655/2021|EPI_ISL_4263173|USA|Indiana|2021-08-31</t>
  </si>
  <si>
    <t>hCoV-19/USA/IN-LH000214082/2021|EPI_ISL_7812830|USA|Indiana|2021-12-02</t>
  </si>
  <si>
    <t>hCoV-19/USA/IN-LH000192820/2021|EPI_ISL_6425524|USA|Indiana|2021-10-28</t>
  </si>
  <si>
    <t>hCoV-19/USA/IN-LH000192791/2021|EPI_ISL_5778166|USA|Indiana|2021-10-21</t>
  </si>
  <si>
    <t>hCoV-19/USA/IN-LH000192976/2021|EPI_ISL_5694695|USA|Indiana|2021-10-14</t>
  </si>
  <si>
    <t>hCoV-19/USA/IN-LH000203587/2021|EPI_ISL_5694558|USA|Indiana|2021-09-20</t>
  </si>
  <si>
    <t>hCoV-19/USA/IN-LH000213720/2021|EPI_ISL_7899642|USA|Indiana|2021-11-30</t>
  </si>
  <si>
    <t>hCoV-19/USA/IN-LH000192923/2021|EPI_ISL_7624356|USA|Indiana|2021-11-22</t>
  </si>
  <si>
    <t>hCoV-19/USA/IN-LH000211018/2021|EPI_ISL_8206451|USA|Indiana|2021-12-20</t>
  </si>
  <si>
    <t>hCoV-19/USA/IN-LH000206038/2022|EPI_ISL_9121337|USA|Indiana|2022-01-07</t>
  </si>
  <si>
    <t>hCoV-19/USA/IN-LH000213725/2021|EPI_ISL_7624374|USA|Indiana|2021-11-29</t>
  </si>
  <si>
    <t>hCoV-19/USA/IN-LH000213917/2021|EPI_ISL_7899646|USA|Indiana|2021-11-30</t>
  </si>
  <si>
    <t>hCoV-19/USA/IN-LH000192582/2021|EPI_ISL_6865044|USA|Indiana|2021-11-16</t>
  </si>
  <si>
    <t>hCoV-19/USA/IN-LH000192775/2021|EPI_ISL_7039852|USA|Indiana|2021-11-10</t>
  </si>
  <si>
    <t>hCoV-19/USA/IN-LH000192806/2021|EPI_ISL_6566735|USA|Indiana|2021-11-06</t>
  </si>
  <si>
    <t>hCoV-19/USA/IN-LH000214672/2021|EPI_ISL_7812832|USA|Indiana|2021-12-02</t>
  </si>
  <si>
    <t>hCoV-19/USA/IN-LH000214440/2021|EPI_ISL_7478443|USA|Indiana|2021-11-19</t>
  </si>
  <si>
    <t>hCoV-19/USA/IN-LH000192654/2021|EPI_ISL_6566726|USA|Indiana|2021-11-03</t>
  </si>
  <si>
    <t>hCoV-19/USA/IN-LH000192814/2021|EPI_ISL_6566719|USA|Indiana|2021-11-02</t>
  </si>
  <si>
    <t>hCoV-19/USA/IN-LH000192766/2021|EPI_ISL_6865043|USA|Indiana|2021-11-17</t>
  </si>
  <si>
    <t>hCoV-19/USA/IN-LH000202666/2021|EPI_ISL_4552715|USA|Indiana|2021-09-02</t>
  </si>
  <si>
    <t>hCoV-19/USA/IN-LH000214283/2021|EPI_ISL_7812829|USA|Indiana|2021-12-02</t>
  </si>
  <si>
    <t>hCoV-19/USA/IN-LH000214667/2021|EPI_ISL_7624362|USA|Indiana|2021-11-23</t>
  </si>
  <si>
    <t>hCoV-19/USA/IN-LH000202734/2021|EPI_ISL_5694691|USA|Indiana|2021-09-09</t>
  </si>
  <si>
    <t>hCoV-19/USA/IN-LH000202943/2021|EPI_ISL_4551825|USA|Indiana|2021-09-06</t>
  </si>
  <si>
    <t>hCoV-19/USA/IN-LH000202842/2021|EPI_ISL_4551735|USA|Indiana|2021-09-11</t>
  </si>
  <si>
    <t>hCoV-19/USA/IN-LH000202530/2021|EPI_ISL_4263172|USA|Indiana|2021-08-31</t>
  </si>
  <si>
    <t>hCoV-19/USA/IN-LH000213676/2021|EPI_ISL_6865051|USA|Indiana|2021-11-18</t>
  </si>
  <si>
    <t>hCoV-19/USA/IN-LH000192428/2021|EPI_ISL_5694686|USA|Indiana|2021-10-13</t>
  </si>
  <si>
    <t>hCoV-19/USA/IN-LH000200606/2021|EPI_ISL_5694551|USA|Indiana|2021-08-22</t>
  </si>
  <si>
    <t>hCoV-19/USA/IN-LH000214775/2021|EPI_ISL_7899653|USA|Indiana|2021-12-01</t>
  </si>
  <si>
    <t>hCoV-19/USA/IN-LH000211085/2021|EPI_ISL_8561596|USA|Indiana|2021-12-16</t>
  </si>
  <si>
    <t>hCoV-19/USA/IN-LH000214057/2021|EPI_ISL_7812820|USA|Indiana|2021-11-30</t>
  </si>
  <si>
    <t>hCoV-19/USA/IN-LH000211286/2021|EPI_ISL_8206450|USA|Indiana|2021-12-20</t>
  </si>
  <si>
    <t>hCoV-19/USA/IN-LH000192914/2021|EPI_ISL_5778179|USA|Indiana|2021-10-19</t>
  </si>
  <si>
    <t>hCoV-19/USA/IN-LH000192943/2021|EPI_ISL_6595522|USA|Indiana|2021-11-04</t>
  </si>
  <si>
    <t>hCoV-19/USA/IN-LH000192617/2021|EPI_ISL_7478436|USA|Indiana|2021-11-12</t>
  </si>
  <si>
    <t>hCoV-19/USA/IN-LH000192970/2021|EPI_ISL_6865062|USA|Indiana|2021-11-17</t>
  </si>
  <si>
    <t>hCoV-19/USA/IN-LH000192757/2021|EPI_ISL_7478439|USA|Indiana|2021-11-14</t>
  </si>
  <si>
    <t>hCoV-19/USA/IN-LH000211332/2021|EPI_ISL_8561593|USA|Indiana|2021-12-15</t>
  </si>
  <si>
    <t>hCoV-19/USA/IN-LH000214025/2021|EPI_ISL_7899641|USA|Indiana|2021-11-30</t>
  </si>
  <si>
    <t>hCoV-19/USA/IN-LH000192955/2021|EPI_ISL_6425533|USA|Indiana|2021-10-29</t>
  </si>
  <si>
    <t>hCoV-19/USA/IN-LH000192653/2021|EPI_ISL_7039758|USA|Indiana|2021-11-05</t>
  </si>
  <si>
    <t>hCoV-19/USA/IN-LH000214702/2021|EPI_ISL_7812825|USA|Indiana|2021-12-02</t>
  </si>
  <si>
    <t>hCoV-19/USA/IN-LH000214284/2021|EPI_ISL_7812833|USA|Indiana|2021-12-02</t>
  </si>
  <si>
    <t>hCoV-19/USA/IN-LH000192662/2021|EPI_ISL_7624352|USA|Indiana|2021-11-21</t>
  </si>
  <si>
    <t>hCoV-19/USA/IN-LH000213737/2021|EPI_ISL_7812812|USA|Indiana|2021-11-29</t>
  </si>
  <si>
    <t>hCoV-19/USA/IN-LH000213995/2021|EPI_ISL_7812818|USA|Indiana|2021-11-29</t>
  </si>
  <si>
    <t>hCoV-19/USA/IN-LH000211164/2021|EPI_ISL_7812836|USA|Indiana|2021-12-12</t>
  </si>
  <si>
    <t>hCoV-19/USA/IN-LH000192901/2021|EPI_ISL_7039922|USA|Indiana|2021-11-11</t>
  </si>
  <si>
    <t>hCoV-19/USA/IN-LH000192621/2021|EPI_ISL_6425530|USA|Indiana|2021-10-28</t>
  </si>
  <si>
    <t>hCoV-19/USA/IN-LH000214032/2021|EPI_ISL_7812819|USA|Indiana|2021-11-29</t>
  </si>
  <si>
    <t>hCoV-19/USA/IN-LH000192911/2021|EPI_ISL_5778174|USA|Indiana|2021-10-20</t>
  </si>
  <si>
    <t>hCoV-19/USA/IN-LH000192652/2021|EPI_ISL_5778163|USA|Indiana|2021-10-21</t>
  </si>
  <si>
    <t>hCoV-19/USA/IN-LH000192643/2021|EPI_ISL_6425523|USA|Indiana|2021-10-27</t>
  </si>
  <si>
    <t>hCoV-19/USA/IN-LH000192839/2021|EPI_ISL_6566730|USA|Indiana|2021-11-04</t>
  </si>
  <si>
    <t>hCoV-19/USA/IN-LH000192809/2021|EPI_ISL_5778173|USA|Indiana|2021-10-20</t>
  </si>
  <si>
    <t>hCoV-19/USA/IN-LH000192818/2021|EPI_ISL_6566725|USA|Indiana|2021-11-03</t>
  </si>
  <si>
    <t>hCoV-19/USA/IN-LH000192434/2021|EPI_ISL_5686497|USA|Indiana|2021-10-13</t>
  </si>
  <si>
    <t>hCoV-19/USA/IN-LH000192427/2021|EPI_ISL_5778183|USA|Indiana|2021-10-18</t>
  </si>
  <si>
    <t>hCoV-19/USA/IN-LH000192807/2021|EPI_ISL_6425526|USA|Indiana|2021-10-28</t>
  </si>
  <si>
    <t>hCoV-19/USA/IN-LH000192979/2021|EPI_ISL_5778165|USA|Indiana|2021-10-21</t>
  </si>
  <si>
    <t>hCoV-19/USA/IN-LH000192844/2021|EPI_ISL_6566738|USA|Indiana|2021-11-08</t>
  </si>
  <si>
    <t>hCoV-19/USA/IN-LH000192830/2021|EPI_ISL_6425528|USA|Indiana|2021-10-28</t>
  </si>
  <si>
    <t>hCoV-19/USA/IN-LH000192983/2021|EPI_ISL_5778167|USA|Indiana|2021-10-21</t>
  </si>
  <si>
    <t>hCoV-19/USA/IN-LH000192804/2021|EPI_ISL_5778186|USA|Indiana|2021-10-24</t>
  </si>
  <si>
    <t>hCoV-19/USA/IN-LH000192872/2021|EPI_ISL_6566722|USA|Indiana|2021-11-02</t>
  </si>
  <si>
    <t>hCoV-19/USA/IN-LH000192629/2021|EPI_ISL_5778169|USA|Indiana|2021-10-21</t>
  </si>
  <si>
    <t>hCoV-19/USA/IN-LH000192913/2021|EPI_ISL_5778176|USA|Indiana|2021-10-20</t>
  </si>
  <si>
    <t>hCoV-19/USA/IN-LH000192985/2021|EPI_ISL_5778172|USA|Indiana|2021-10-20</t>
  </si>
  <si>
    <t>hCoV-19/USA/IN-LH000192651/2021|EPI_ISL_6865058|USA|Indiana|2021-11-15</t>
  </si>
  <si>
    <t>hCoV-19/USA/IN-LH000192584/2021|EPI_ISL_7040065|USA|Indiana|2021-11-11</t>
  </si>
  <si>
    <t>hCoV-19/USA/IN-LH000051428/2021|EPI_ISL_5778161|USA|Indiana|2021-10-21</t>
  </si>
  <si>
    <t>hCoV-19/USA/IN-LH000192838/2021|EPI_ISL_6566723|USA|Indiana|2021-11-03</t>
  </si>
  <si>
    <t>hCoV-19/USA/IN-LH000192975/2021|EPI_ISL_5778164|USA|Indiana|2021-10-21</t>
  </si>
  <si>
    <t>hCoV-19/USA/IN-LH000192989/2021|EPI_ISL_5778175|USA|Indiana|2021-10-20</t>
  </si>
  <si>
    <t>hCoV-19/USA/IN-LH000192816/2021|EPI_ISL_6566733|USA|Indiana|2021-11-06</t>
  </si>
  <si>
    <t>hCoV-19/USA/IN-LH000192622/2021|EPI_ISL_6425532|USA|Indiana|2021-10-29</t>
  </si>
  <si>
    <t>hCoV-19/USA/IN-LH000192774/2021|EPI_ISL_5778181|USA|Indiana|2021-10-19</t>
  </si>
  <si>
    <t>hCoV-19/USA/IN-LH000192608/2021|EPI_ISL_6425536|USA|Indiana|2021-10-29</t>
  </si>
  <si>
    <t>hCoV-19/USA/IN-LH000192776/2021|EPI_ISL_5778178|USA|Indiana|2021-10-19</t>
  </si>
  <si>
    <t>hCoV-19/USA/IN-LH000192661/2021|EPI_ISL_6566724|USA|Indiana|2021-11-03</t>
  </si>
  <si>
    <t>hCoV-19/USA/IN-LH000192962/2021|EPI_ISL_5778162|USA|Indiana|2021-10-21</t>
  </si>
  <si>
    <t>hCoV-19/USA/IN-LH000192469/2021|EPI_ISL_5694543|USA|Indiana|2021-09-27</t>
  </si>
  <si>
    <t>hCoV-19/USA/IN-LH000192728/2021|EPI_ISL_5694538|USA|Indiana|2021-09-29</t>
  </si>
  <si>
    <t>hCoV-19/USA/IN-LH000203938/2021|EPI_ISL_5694540|USA|Indiana|2021-09-28</t>
  </si>
  <si>
    <t>hCoV-19/USA/IN-LH000192678/2021|EPI_ISL_5694536|USA|Indiana|2021-09-30</t>
  </si>
  <si>
    <t>hCoV-19/USA/IN-LH000214704/2021|EPI_ISL_7812831|USA|Indiana|2021-12-02</t>
  </si>
  <si>
    <t>hCoV-19/USA/IN-LH000203589/2021|EPI_ISL_5694568|USA|Indiana|2021-09-23</t>
  </si>
  <si>
    <t>hCoV-19/USA/IN-LH000192738/2021|EPI_ISL_5694545|USA|Indiana|2021-09-24</t>
  </si>
  <si>
    <t>hCoV-19/USA/IN-LH000204577/2021|EPI_ISL_5694557|USA|Indiana|2021-09-20</t>
  </si>
  <si>
    <t>hCoV-19/USA/IN-LH000192991/2021|EPI_ISL_5694703|USA|Indiana|2021-10-17</t>
  </si>
  <si>
    <t>hCoV-19/USA/IN-LH000192874/2021|EPI_ISL_5778177|USA|Indiana|2021-10-20</t>
  </si>
  <si>
    <t>hCoV-19/USA/IN-LH000192758/2021|EPI_ISL_5778170|USA|Indiana|2021-10-21</t>
  </si>
  <si>
    <t>hCoV-19/USA/IN-LH000192837/2021|EPI_ISL_6566718|USA|Indiana|2021-11-02</t>
  </si>
  <si>
    <t>hCoV-19/USA/IN-LH000192846/2021|EPI_ISL_5694701|USA|Indiana|2021-10-15</t>
  </si>
  <si>
    <t>hCoV-19/USA/IN-LH000192988/2021|EPI_ISL_5694704|USA|Indiana|2021-10-17</t>
  </si>
  <si>
    <t>hCoV-19/USA/IN-LH000214626/2021|EPI_ISL_7624360|USA|Indiana|2021-11-23</t>
  </si>
  <si>
    <t>hCoV-19/USA/IN-LH000192933/2021|EPI_ISL_5694699|USA|Indiana|2021-10-15</t>
  </si>
  <si>
    <t>hCoV-19/USA/IN-LH000192675/2021|EPI_ISL_6425538|USA|Indiana|2021-10-30</t>
  </si>
  <si>
    <t>hCoV-19/USA/IN-LH000203851/2021|EPI_ISL_5686424|USA|Indiana|2021-10-03</t>
  </si>
  <si>
    <t>hCoV-19/USA/IN-LH000192632/2021|EPI_ISL_6566734|USA|Indiana|2021-11-06</t>
  </si>
  <si>
    <t>hCoV-19/USA/IN-LH000192974/2021|EPI_ISL_5694702|USA|Indiana|2021-10-17</t>
  </si>
  <si>
    <t>hCoV-19/USA/IN-LH000192628/2021|EPI_ISL_6425527|USA|Indiana|2021-10-28</t>
  </si>
  <si>
    <t>hCoV-19/USA/IN-LH000196369/2021|EPI_ISL_4264926|USA|Indiana|2021-08-25</t>
  </si>
  <si>
    <t>hCoV-19/USA/IN-LH000192823/2021|EPI_ISL_6425540|USA|Indiana|2021-10-30</t>
  </si>
  <si>
    <t>hCoV-19/USA/IN-LH000214272/2021|EPI_ISL_7899652|USA|Indiana|2021-12-01</t>
  </si>
  <si>
    <t>hCoV-19/USA/IN-LH000192771/2021|EPI_ISL_6425529|USA|Indiana|2021-10-28</t>
  </si>
  <si>
    <t>hCoV-19/USA/IN-LH000192827/2021|EPI_ISL_6425535|USA|Indiana|2021-10-29</t>
  </si>
  <si>
    <t>hCoV-19/USA/IN-LH000203558/2021|EPI_ISL_5694542|USA|Indiana|2021-09-27</t>
  </si>
  <si>
    <t>hCoV-19/USA/IN-LH000192956/2021|EPI_ISL_6425525|USA|Indiana|2021-10-28</t>
  </si>
  <si>
    <t>hCoV-19/USA/IN-LH000211339/2021|EPI_ISL_8561594|USA|Indiana|2021-12-15</t>
  </si>
  <si>
    <t>hCoV-19/USA/IN-LH000192455/2021|EPI_ISL_5686494|USA|Indiana|2021-10-11</t>
  </si>
  <si>
    <t>hCoV-19/USA/IN-LH000192505/2021|EPI_ISL_7039998|USA|Indiana|2021-11-10</t>
  </si>
  <si>
    <t>hCoV-19/USA/IN-LH000203568/2021|EPI_ISL_5694541|USA|Indiana|2021-09-27</t>
  </si>
  <si>
    <t>hCoV-19/USA/IN-LH000192649/2021|EPI_ISL_6865048|USA|Indiana|2021-11-16</t>
  </si>
  <si>
    <t>hCoV-19/USA/IN-LH000192822/2021|EPI_ISL_7040054|USA|Indiana|2021-11-11</t>
  </si>
  <si>
    <t>hCoV-19/USA/IN-LH000203559/2021|EPI_ISL_5694546|USA|Indiana|2021-09-27</t>
  </si>
  <si>
    <t>hCoV-19/USA/IN-LH000192751/2021|EPI_ISL_5686447|USA|Indiana|2021-10-06</t>
  </si>
  <si>
    <t>hCoV-19/USA/IN-LH000192466/2021|EPI_ISL_6425541|USA|Indiana|2021-10-31</t>
  </si>
  <si>
    <t>hCoV-19/USA/IN-LH000192973/2021|EPI_ISL_6865063|USA|Indiana|2021-11-17</t>
  </si>
  <si>
    <t>hCoV-19/USA/IN-LH000211300/2021|EPI_ISL_8208131|USA|Indiana|2021-12-20</t>
  </si>
  <si>
    <t>hCoV-19/USA/IN-LH000192672/2021|EPI_ISL_5686465|USA|Indiana|2021-10-09</t>
  </si>
  <si>
    <t>hCoV-19/USA/IN-LH000214664/2021|EPI_ISL_7812809|USA|Indiana|2021-11-29</t>
  </si>
  <si>
    <t>hCoV-19/USA/IN-LH000203923/2021|EPI_ISL_5694708|USA|Indiana|2021-10-18</t>
  </si>
  <si>
    <t>hCoV-19/USA/IN-LH000214546/2021|EPI_ISL_7812822|USA|Indiana|2021-11-29</t>
  </si>
  <si>
    <t>hCoV-19/USA/IN-LH000213746/2021|EPI_ISL_7624365|USA|Indiana|2021-11-23</t>
  </si>
  <si>
    <t>hCoV-19/USA/IN-LH000214633/2021|EPI_ISL_7624370|USA|Indiana|2021-11-23</t>
  </si>
  <si>
    <t>hCoV-19/USA/IN-LH000213681/2021|EPI_ISL_7478452|USA|Indiana|2021-11-19</t>
  </si>
  <si>
    <t>hCoV-19/USA/IN-LH000214121/2021|EPI_ISL_7812824|USA|Indiana|2021-12-02</t>
  </si>
  <si>
    <t>hCoV-19/USA/IN-LH000213936/2021|EPI_ISL_7812816|USA|Indiana|2021-11-29</t>
  </si>
  <si>
    <t>hCoV-19/USA/IN-LH000214552/2021|EPI_ISL_7899644|USA|Indiana|2021-11-30</t>
  </si>
  <si>
    <t>hCoV-19/USA/IN-LH000192817/2021|EPI_ISL_7039837|USA|Indiana|2021-11-08</t>
  </si>
  <si>
    <t>hCoV-19/USA/IN-LH000192797/2021|EPI_ISL_7039792|USA|Indiana|2021-11-08</t>
  </si>
  <si>
    <t>hCoV-19/USA/IN-LH000192916/2021|EPI_ISL_5694705|USA|Indiana|2021-10-18</t>
  </si>
  <si>
    <t>hCoV-19/USA/IN-LH000202929/2021|EPI_ISL_6566716|USA|Indiana|2021-09-21</t>
  </si>
  <si>
    <t>hCoV-19/USA/IN-LH000213462/2021|EPI_ISL_7624358|USA|Indiana|2021-11-22</t>
  </si>
  <si>
    <t>hCoV-19/USA/IN-LH000192876/2021|EPI_ISL_5694693|USA|Indiana|2021-10-07</t>
  </si>
  <si>
    <t>hCoV-19/USA/IN-LH000192795/2021|EPI_ISL_7478440|USA|Indiana|2021-11-14</t>
  </si>
  <si>
    <t>hCoV-19/USA/IN-LH000203891/2021|EPI_ISL_5694539|USA|Indiana|2021-09-28</t>
  </si>
  <si>
    <t>hCoV-19/USA/IN-LH000192493/2021|EPI_ISL_6865045|USA|Indiana|2021-11-16</t>
  </si>
  <si>
    <t>hCoV-19/USA/IN-LH000192613/2021|EPI_ISL_5778185|USA|Indiana|2021-10-24</t>
  </si>
  <si>
    <t>hCoV-19/USA/IN-LH000213525/2021|EPI_ISL_6865052|USA|Indiana|2021-11-18</t>
  </si>
  <si>
    <t>hCoV-19/USA/IN-LH000213637/2021|EPI_ISL_7478455|USA|Indiana|2021-11-20</t>
  </si>
  <si>
    <t>hCoV-19/USA/IN-LH000213643/2021|EPI_ISL_7478453|USA|Indiana|2021-11-19</t>
  </si>
  <si>
    <t>hCoV-19/USA/IN-LH000213958/2021|EPI_ISL_7899650|USA|Indiana|2021-12-01</t>
  </si>
  <si>
    <t>hCoV-19/USA/IN-LH000192754/2021|EPI_ISL_7039878|USA|Indiana|2021-11-09</t>
  </si>
  <si>
    <t>hCoV-19/USA/IN-LH000192624/2021|EPI_ISL_6865056|USA|Indiana|2021-11-15</t>
  </si>
  <si>
    <t>hCoV-19/USA/IN-LH000214619/2021|EPI_ISL_7812813|USA|Indiana|2021-11-29</t>
  </si>
  <si>
    <t>hCoV-19/USA/IN-LH000213558/2021|EPI_ISL_7478450|USA|Indiana|2021-11-19</t>
  </si>
  <si>
    <t>hCoV-19/USA/IN-LH000192798/2021|EPI_ISL_7039882|USA|Indiana|2021-11-10</t>
  </si>
  <si>
    <t>hCoV-19/USA/IN-LH000192905/2021|EPI_ISL_5686498|USA|Indiana|2021-10-13</t>
  </si>
  <si>
    <t>hCoV-19/USA/IN-LH000214318/2021|EPI_ISL_7899655|USA|Indiana|2021-12-01</t>
  </si>
  <si>
    <t>hCoV-19/USA/IN-LH000192828/2021|EPI_ISL_7039866|USA|Indiana|2021-11-09</t>
  </si>
  <si>
    <t>hCoV-19/USA/IN-LH000213464/2021|EPI_ISL_6865066|USA|Indiana|2021-11-18</t>
  </si>
  <si>
    <t>hCoV-19/USA/IN-LH000192941/2021|EPI_ISL_5694707|USA|Indiana|2021-10-16</t>
  </si>
  <si>
    <t>hCoV-19/USA/IN-LH000192745/2021|EPI_ISL_5694547|USA|Indiana|2021-09-23</t>
  </si>
  <si>
    <t>hCoV-19/USA/IN-LH000214423/2021|EPI_ISL_7624354|USA|Indiana|2021-11-22</t>
  </si>
  <si>
    <t>hCoV-19/USA/IN-LH000213680/2021|EPI_ISL_6865055|USA|Indiana|2021-11-18</t>
  </si>
  <si>
    <t>hCoV-19/USA/IN-LH000213635/2021|EPI_ISL_7624357|USA|Indiana|2021-11-22</t>
  </si>
  <si>
    <t>hCoV-19/USA/IN-LH000192445/2021|EPI_ISL_5694698|USA|Indiana|2021-10-15</t>
  </si>
  <si>
    <t>hCoV-19/USA/IN-LH000192801/2021|EPI_ISL_7040013|USA|Indiana|2021-11-10</t>
  </si>
  <si>
    <t>hCoV-19/USA/IN-LH000196745/2021|EPI_ISL_5694552|USA|Indiana|2021-08-23</t>
  </si>
  <si>
    <t>hCoV-19/USA/IN-LH000192664/2021|EPI_ISL_6425543|USA|Indiana|2021-10-31</t>
  </si>
  <si>
    <t>hCoV-19/USA/IN-LH000213847/2021|EPI_ISL_7478448|USA|Indiana|2021-11-19</t>
  </si>
  <si>
    <t>hCoV-19/USA/IN-LH000211284/2021|EPI_ISL_8206453|USA|Indiana|2021-12-20</t>
  </si>
  <si>
    <t>hCoV-19/USA/IN-LH000192642/2021|EPI_ISL_6865065|USA|Indiana|2021-11-17</t>
  </si>
  <si>
    <t>hCoV-19/USA/IN-LH000202450/2021|EPI_ISL_5694556|USA|Indiana|2021-09-25</t>
  </si>
  <si>
    <t>hCoV-19/USA/IN-LH000111603/2021|EPI_ISL_4103587|USA|Indiana|2021-08-23</t>
  </si>
  <si>
    <t>hCoV-19/USA/IN-LH000192732/2021|EPI_ISL_5686464|USA|Indiana|2021-10-08</t>
  </si>
  <si>
    <t>hCoV-19/USA/IN-LH000192894/2021|EPI_ISL_7478434|USA|Indiana|2021-11-12</t>
  </si>
  <si>
    <t>hCoV-19/USA/IN-LH000192847/2021|EPI_ISL_6566737|USA|Indiana|2021-11-08</t>
  </si>
  <si>
    <t>hCoV-19/USA/IN-LH000082465/2021|EPI_ISL_5694553|USA|Indiana|2021-08-23</t>
  </si>
  <si>
    <t>hCoV-19/USA/IN-LH000209031/2021|EPI_ISL_8561567|USA|Indiana|2021-12-29</t>
  </si>
  <si>
    <t>hCoV-19/USA/IN-LH000214262/2021|EPI_ISL_7899654|USA|Indiana|2021-12-01</t>
  </si>
  <si>
    <t>hCoV-19/USA/IN-LH000214658/2021|EPI_ISL_7812814|USA|Indiana|2021-11-29</t>
  </si>
  <si>
    <t>hCoV-19/USA/IN-LH000192929/2021|EPI_ISL_5694694|USA|Indiana|2021-10-07</t>
  </si>
  <si>
    <t>hCoV-19/USA/IN-LH000192978/2021|EPI_ISL_5778171|USA|Indiana|2021-10-21</t>
  </si>
  <si>
    <t>hCoV-19/USA/IN-LH000192436/2021|EPI_ISL_5778168|USA|Indiana|2021-10-21</t>
  </si>
  <si>
    <t>hCoV-19/USA/IN-LH000214391/2021|EPI_ISL_8561597|USA|Indiana|2021-12-05</t>
  </si>
  <si>
    <t>hCoV-19/USA/IN-LH000203118/2021|EPI_ISL_6566717|USA|Indiana|2021-09-21</t>
  </si>
  <si>
    <t>hCoV-19/USA/IN-LH000202897/2021|EPI_ISL_5694690|USA|Indiana|2021-09-08</t>
  </si>
  <si>
    <t>hCoV-19/USA/IN-LH000214024/2021|EPI_ISL_7812817|USA|Indiana|2021-11-29</t>
  </si>
  <si>
    <t>hCoV-19/USA/IN-LH000213467/2021|EPI_ISL_7624350|USA|Indiana|2021-11-21</t>
  </si>
  <si>
    <t>hCoV-19/USA/IN-LH000203564/2021|EPI_ISL_5694544|USA|Indiana|2021-09-24</t>
  </si>
  <si>
    <t>hCoV-19/USA/IN-LH000214049/2021|EPI_ISL_7812810|USA|Indiana|2021-11-29</t>
  </si>
  <si>
    <t>hCoV-19/USA/IN-LH000192729/2021|EPI_ISL_5694537|USA|Indiana|2021-09-29</t>
  </si>
  <si>
    <t>hCoV-19/USA/IN-LH000213655/2021|EPI_ISL_6865054|USA|Indiana|2021-11-18</t>
  </si>
  <si>
    <t>hCoV-19/USA/IN-LH000192852/2021|EPI_ISL_6566732|USA|Indiana|2021-11-06</t>
  </si>
  <si>
    <t>hCoV-19/USA/IN-LH000192787/2021|EPI_ISL_7039896|USA|Indiana|2021-11-10</t>
  </si>
  <si>
    <t>hCoV-19/USA/IN-LH000192873/2021|EPI_ISL_6566721|USA|Indiana|2021-11-02</t>
  </si>
  <si>
    <t>hCoV-19/USA/IN-LH000192570/2021|EPI_ISL_7039908|USA|Indiana|2021-11-11</t>
  </si>
  <si>
    <t>hCoV-19/USA/IN-LH000192840/2021|EPI_ISL_7039828|USA|Indiana|2021-11-08</t>
  </si>
  <si>
    <t>hCoV-19/USA/IN-LH000213672/2021|EPI_ISL_7624349|USA|Indiana|2021-11-21</t>
  </si>
  <si>
    <t>hCoV-19/USA/IN-LH000213724/2021|EPI_ISL_7624372|USA|Indiana|2021-11-23</t>
  </si>
  <si>
    <t>hCoV-19/USA/IN-LH000192756/2021|EPI_ISL_6865046|USA|Indiana|2021-11-16</t>
  </si>
  <si>
    <t>hCoV-19/USA/IN-LH000213926/2021|EPI_ISL_7899643|USA|Indiana|2021-11-30</t>
  </si>
  <si>
    <t>hCoV-19/USA/IN-LH000213675/2021|EPI_ISL_6865053|USA|Indiana|2021-11-18</t>
  </si>
  <si>
    <t>hCoV-19/USA/IN-LH000192611/2021|EPI_ISL_7039935|USA|Indiana|2021-11-11</t>
  </si>
  <si>
    <t>hCoV-19/USA/IN-LH000192833/2021|EPI_ISL_7039993|USA|Indiana|2021-11-12</t>
  </si>
  <si>
    <t>hCoV-19/USA/IN-LH000213625/2021|EPI_ISL_7478449|USA|Indiana|2021-11-19</t>
  </si>
  <si>
    <t>hCoV-19/USA/IN-LH000213699/2021|EPI_ISL_7478456|USA|Indiana|2021-11-20</t>
  </si>
  <si>
    <t>hCoV-19/USA/IN-LH000192967/2021|EPI_ISL_7040027|USA|Indiana|2021-11-11</t>
  </si>
  <si>
    <t>hCoV-19/USA/IN-LH000192620/2021|EPI_ISL_7039954|USA|Indiana|2021-11-11</t>
  </si>
  <si>
    <t>hCoV-19/USA/IN-LH000192597/2021|EPI_ISL_7039813|USA|Indiana|2021-11-08</t>
  </si>
  <si>
    <t>hCoV-19/USA/IN-LH000192799/2021|EPI_ISL_7478433|USA|Indiana|2021-11-12</t>
  </si>
  <si>
    <t>hCoV-19/USA/IN-LH000192600/2021|EPI_ISL_7478437|USA|Indiana|2021-11-12</t>
  </si>
  <si>
    <t>hCoV-19/USA/IN-LH000202521/2021|EPI_ISL_5694560|USA|Indiana|2021-09-10</t>
  </si>
  <si>
    <t>hCoV-19/USA/IN-LH000192811/2021|EPI_ISL_6425531|USA|Indiana|2021-10-29</t>
  </si>
  <si>
    <t>hCoV-19/USA/IN-LH000202868/2021|EPI_ISL_5694563|USA|Indiana|2021-09-08</t>
  </si>
  <si>
    <t>hCoV-19/USA/IN-LH000214648/2021|EPI_ISL_7899639|USA|Indiana|2021-11-30</t>
  </si>
  <si>
    <t>hCoV-19/USA/IN-LH000211420/2021|EPI_ISL_8206454|USA|Indiana|2021-12-16</t>
  </si>
  <si>
    <t>hCoV-19/USA/IN-LH000202671/2021|EPI_ISL_5694548|USA|Indiana|2021-09-03</t>
  </si>
  <si>
    <t>hCoV-19/USA/IN-LH000193329/2021|EPI_ISL_4263094|USA|Indiana|2021-08-26</t>
  </si>
  <si>
    <t>hCoV-19/USA/IN-LH000208746/2022|EPI_ISL_9059034|USA|Indiana|2022-01-11</t>
  </si>
  <si>
    <t>hCoV-19/USA/IN-LH000213677/2021|EPI_ISL_7478446|USA|Indiana|2021-11-19</t>
  </si>
  <si>
    <t>hCoV-19/USA/IN-LH000192763/2021|EPI_ISL_5686477|USA|Indiana|2021-10-10</t>
  </si>
  <si>
    <t>hCoV-19/USA/IN-LH000213629/2021|EPI_ISL_7624351|USA|Indiana|2021-11-21</t>
  </si>
  <si>
    <t>hCoV-19/USA/IN-LH000192997/2021|EPI_ISL_6566731|USA|Indiana|2021-11-07</t>
  </si>
  <si>
    <t>hCoV-19/USA/IN-LH000192802/2021|EPI_ISL_6865059|USA|Indiana|2021-11-15</t>
  </si>
  <si>
    <t>hCoV-19/USA/IN-LH000213741/2021|EPI_ISL_7659981|USA|Indiana|2021-11-23</t>
  </si>
  <si>
    <t>hCoV-19/USA/IN-LH000202594/2021|EPI_ISL_5694689|USA|Indiana|2021-09-07</t>
  </si>
  <si>
    <t>hCoV-19/USA/IN-LH000192893/2021|EPI_ISL_7478441|USA|Indiana|2021-11-15</t>
  </si>
  <si>
    <t>hCoV-19/USA/IN-LH000192850/2021|EPI_ISL_6865047|USA|Indiana|2021-11-16</t>
  </si>
  <si>
    <t>hCoV-19/USA/IN-LH000213956/2021|EPI_ISL_7478442|USA|Indiana|2021-11-19</t>
  </si>
  <si>
    <t>hCoV-19/USA/IN-LH000192660/2021|EPI_ISL_5686456|USA|Indiana|2021-10-08</t>
  </si>
  <si>
    <t>hCoV-19/USA/IN-LH000192598/2021|EPI_ISL_6425537|USA|Indiana|2021-10-30</t>
  </si>
  <si>
    <t>hCoV-19/USA/IN-LH000214535/2021|EPI_ISL_7812821|USA|Indiana|2021-11-29</t>
  </si>
  <si>
    <t>hCoV-19/USA/IN-LH000192803/2021|EPI_ISL_5686429|USA|Indiana|2021-10-04</t>
  </si>
  <si>
    <t>hCoV-19/USA/IN-LH000214634/2021|EPI_ISL_7624371|USA|Indiana|2021-11-28</t>
  </si>
  <si>
    <t>hCoV-19/USA/IN-LH000202834/2021|EPI_ISL_5694561|USA|Indiana|2021-09-09</t>
  </si>
  <si>
    <t>hCoV-19/USA/IN-LH000192602/2021|EPI_ISL_6865060|USA|Indiana|2021-11-15</t>
  </si>
  <si>
    <t>hCoV-19/USA/IN-LH000213670/2021|EPI_ISL_7899645|USA|Indiana|2021-11-30</t>
  </si>
  <si>
    <t>hCoV-19/USA/IN-LH000214695/2021|EPI_ISL_7812827|USA|Indiana|2021-12-02</t>
  </si>
  <si>
    <t>hCoV-19/USA/IN-LH000192909/2021|EPI_ISL_6865057|USA|Indiana|2021-11-15</t>
  </si>
  <si>
    <t>hCoV-19/USA/IN-LH000082370/2021|EPI_ISL_5694554|USA|Indiana|2021-08-23</t>
  </si>
  <si>
    <t>hCoV-19/USA/IN-LH000214427/2021|EPI_ISL_7624353|USA|Indiana|2021-11-22</t>
  </si>
  <si>
    <t>hCoV-19/USA/IN-LH000208414/2022|EPI_ISL_9059020|USA|Indiana|2022-01-11</t>
  </si>
  <si>
    <t>hCoV-19/USA/IN-LH000202596/2021|EPI_ISL_4270148|USA|Indiana|2021-09-01</t>
  </si>
  <si>
    <t>hCoV-19/USA/IN-LH000203592/2021|EPI_ISL_6566715|USA|Indiana|2021-09-21</t>
  </si>
  <si>
    <t>hCoV-19/USA/IN-LH000192626/2021|EPI_ISL_7478438|USA|Indiana|2021-11-13</t>
  </si>
  <si>
    <t>hCoV-19/USA/IN-LH000192987/2021|EPI_ISL_5686430|USA|Indiana|2021-10-04</t>
  </si>
  <si>
    <t>hCoV-19/USA/IN-LH000192425/2021|EPI_ISL_5694697|USA|Indiana|2021-10-14</t>
  </si>
  <si>
    <t>hCoV-19/USA/IN-LH000192912/2021|EPI_ISL_5686487|USA|Indiana|2021-10-11</t>
  </si>
  <si>
    <t>hCoV-19/USA/IN-LH000192829/2021|EPI_ISL_6566736|USA|Indiana|2021-11-05</t>
  </si>
  <si>
    <t>hCoV-19/USA/IN-LH000192585/2021|EPI_ISL_5778182|USA|Indiana|2021-10-18</t>
  </si>
  <si>
    <t>hCoV-19/USA/IN-LH000202871/2021|EPI_ISL_5694562|USA|Indiana|2021-09-08</t>
  </si>
  <si>
    <t>hCoV-19/USA/IN-LH000202456/2021|EPI_ISL_5694688|USA|Indiana|2021-09-06</t>
  </si>
  <si>
    <t>hCoV-19/USA/IN-LH000192674/2021|EPI_ISL_5686436|USA|Indiana|2021-10-04</t>
  </si>
  <si>
    <t>hCoV-19/USA/IN-LH000192713/2021|EPI_ISL_5686470|USA|Indiana|2021-10-10</t>
  </si>
  <si>
    <t>hCoV-19/USA/IN-LH000211239/2021|EPI_ISL_8561595|USA|Indiana|2021-12-16</t>
  </si>
  <si>
    <t>hCoV-19/USA/IN-LH000192724/2021|EPI_ISL_5686449|USA|Indiana|2021-10-06</t>
  </si>
  <si>
    <t>hCoV-19/USA/IN-LH000202830/2021|EPI_ISL_5694559|USA|Indiana|2021-09-09</t>
  </si>
  <si>
    <t>hCoV-19/USA/IN-LH000192958/2021|EPI_ISL_6865061|USA|Indiana|2021-11-17</t>
  </si>
  <si>
    <t>hCoV-19/USA/IN-LH000192855/2021|EPI_ISL_7478435|USA|Indiana|2021-11-12</t>
  </si>
  <si>
    <t>hCoV-19/USA/IN-LH000202928/2021|EPI_ISL_5694550|USA|Indiana|2021-09-13</t>
  </si>
  <si>
    <t>hCoV-19/USA/IN-LH000211111/2021|EPI_ISL_8206452|USA|Indiana|2021-12-20</t>
  </si>
  <si>
    <t>hCoV-19/USA/IN-LH000192423/2021|EPI_ISL_5686512|USA|Indiana|2021-10-13</t>
  </si>
  <si>
    <t>hCoV-19/USA/IN-LH000202592/2021|EPI_ISL_4263114|USA|Indiana|2021-08-25</t>
  </si>
  <si>
    <t>hCoV-19/USA/IN-LH000214301/2021|EPI_ISL_7812826|USA|Indiana|2021-12-02</t>
  </si>
  <si>
    <t>hCoV-19/USA/IN-LH000202749/2021|EPI_ISL_5694549|USA|Indiana|2021-09-03</t>
  </si>
  <si>
    <t>hCoV-19/USA/IN-LH000211303/2021|EPI_ISL_8561600|USA|Indiana|2021-12-07</t>
  </si>
  <si>
    <t>hCoV-19/USA/IN-LH000192599/2021|EPI_ISL_7039978|USA|Indiana|2021-11-12</t>
  </si>
  <si>
    <t>hCoV-19/USA/IN-LH000192731/2021|EPI_ISL_5686520|USA|Indiana|2021-10-04</t>
  </si>
  <si>
    <t>hCoV-19/USA/IN-LH000192891/2021|EPI_ISL_5694700|USA|Indiana|2021-10-15</t>
  </si>
  <si>
    <t xml:space="preserve">Table S6. Cluster Sequences: Omicron. </t>
  </si>
  <si>
    <t>hCoV-19/USA/IN-LH000208641/2022|EPI_ISL_9059023|USA|Indiana|2022-01-11</t>
  </si>
  <si>
    <t>hCoV-19/USA/IN-LH000213830/2022|EPI_ISL_9048074|USA|Indiana|2022-01-14</t>
  </si>
  <si>
    <t>hCoV-19/USA/IN-LH000215223/2022|EPI_ISL_9048065|USA|Indiana|2022-01-13</t>
  </si>
  <si>
    <t>hCoV-19/USA/IN-LH000208423/2022|EPI_ISL_9059029|USA|Indiana|2022-01-11</t>
  </si>
  <si>
    <t>hCoV-19/USA/IN-LH000206111/2022|EPI_ISL_9059011|USA|Indiana|2022-01-10</t>
  </si>
  <si>
    <t>hCoV-19/USA/IN-LH000213613/2022|EPI_ISL_9048078|USA|Indiana|2022-01-17</t>
  </si>
  <si>
    <t>hCoV-19/USA/IN-LH000210094/2022|EPI_ISL_11813925|USA|Indiana|2022-03-21</t>
  </si>
  <si>
    <t>hCoV-19/USA/IN-LH000210029/2022|EPI_ISL_11813926|USA|Indiana|2022-03-23</t>
  </si>
  <si>
    <t>hCoV-19/USA/IN-LH000207402/2022|EPI_ISL_11813936|USA|Indiana|2022-03-09</t>
  </si>
  <si>
    <t>hCoV-19/USA/IN-LH000210135/2022|EPI_ISL_11813922|USA|Indiana|2022-03-21</t>
  </si>
  <si>
    <t>hCoV-19/USA/IN-LH000205771/2022|EPI_ISL_11813934|USA|Indiana|2022-03-26</t>
  </si>
  <si>
    <t>hCoV-19/USA/IN-LH000207241/2022|EPI_ISL_10411502|USA|Indiana|2022-02-18</t>
  </si>
  <si>
    <t>hCoV-19/USA/IN-LH000207173/2022|EPI_ISL_10411489|USA|Indiana|2022-02-17</t>
  </si>
  <si>
    <t>hCoV-19/USA/IN-LH000210111/2022|EPI_ISL_11813919|USA|Indiana|2022-03-15</t>
  </si>
  <si>
    <t>hCoV-19/USA/IN-LH000207224/2022|EPI_ISL_10942363|USA|Indiana|2022-02-24</t>
  </si>
  <si>
    <t>hCoV-19/USA/IN-LH000214903/2022|EPI_ISL_9275756|USA|Indiana|2022-01-24</t>
  </si>
  <si>
    <t>hCoV-19/USA/IN-LH000213906/2022|EPI_ISL_9048062|USA|Indiana|2022-01-13</t>
  </si>
  <si>
    <t>hCoV-19/USA/IN-LH000214481/2022|EPI_ISL_9048077|USA|Indiana|2022-01-17</t>
  </si>
  <si>
    <t>hCoV-19/USA/IN-LH000214735/2022|EPI_ISL_9048073|USA|Indiana|2022-01-14</t>
  </si>
  <si>
    <t>hCoV-19/USA/IN-LH000213607/2022|EPI_ISL_9048079|USA|Indiana|2022-01-17</t>
  </si>
  <si>
    <t>hCoV-19/USA/IN-LH000213491/2022|EPI_ISL_9275751|USA|Indiana|2022-01-20</t>
  </si>
  <si>
    <t>hCoV-19/USA/IN-LH000214925/2022|EPI_ISL_9275749|USA|Indiana|2022-01-20</t>
  </si>
  <si>
    <t>hCoV-19/USA/IN-LH000207367/2022|EPI_ISL_10329223|USA|Indiana|2022-02-10</t>
  </si>
  <si>
    <t>hCoV-19/USA/IN-LH000210126/2022|EPI_ISL_11813929|USA|Indiana|2022-03-22</t>
  </si>
  <si>
    <t>hCoV-19/USA/IN-LH000210067/2022|EPI_ISL_11813937|USA|Indiana|2022-03-24</t>
  </si>
  <si>
    <t>hCoV-19/USA/IN-LH000205899/2022|EPI_ISL_11813938|USA|Indiana|2022-03-28</t>
  </si>
  <si>
    <t>hCoV-19/USA/IN-LH000214981/2022|EPI_ISL_9275747|USA|Indiana|2022-01-20</t>
  </si>
  <si>
    <t>hCoV-19/USA/IN-LH000207325/2022|EPI_ISL_10411490|USA|Indiana|2022-02-17</t>
  </si>
  <si>
    <t>hCoV-19/USA/IN-LH000207214/2022|EPI_ISL_10329255|USA|Indiana|2022-02-15</t>
  </si>
  <si>
    <t>hCoV-19/USA/IN-LH000207220/2022|EPI_ISL_10329265|USA|Indiana|2022-02-16</t>
  </si>
  <si>
    <t>hCoV-19/USA/IN-LH000207144/2022|EPI_ISL_10411487|USA|Indiana|2022-02-17</t>
  </si>
  <si>
    <t>hCoV-19/USA/IN-LH000207340/2022|EPI_ISL_10411504|USA|Indiana|2022-02-20</t>
  </si>
  <si>
    <t>hCoV-19/USA/IN-LH000207211/2022|EPI_ISL_10329259|USA|Indiana|2022-02-15</t>
  </si>
  <si>
    <t>hCoV-19/USA/IN-LH000207023/2022|EPI_ISL_10942362|USA|Indiana|2022-02-22</t>
  </si>
  <si>
    <t>hCoV-19/USA/IN-LH000206222/2022|EPI_ISL_9048040|USA|Indiana|2022-01-12</t>
  </si>
  <si>
    <t>hCoV-19/USA/IN-LH000208618/2022|EPI_ISL_9059032|USA|Indiana|2022-01-11</t>
  </si>
  <si>
    <t>hCoV-19/USA/IN-LH000207346/2022|EPI_ISL_10411497|USA|Indiana|2022-02-20</t>
  </si>
  <si>
    <t>hCoV-19/USA/IN-LH000205687/2022|EPI_ISL_11813924|USA|Indiana|2022-03-21</t>
  </si>
  <si>
    <t>hCoV-19/USA/IN-LH000205918/2022|EPI_ISL_11813935|USA|Indiana|2022-03-28</t>
  </si>
  <si>
    <t>hCoV-19/USA/IN-LH000213577/2022|EPI_ISL_9549141|USA|Indiana|2022-01-25</t>
  </si>
  <si>
    <t>hCoV-19/USA/IN-LH000210129/2022|EPI_ISL_11813932|USA|Indiana|2022-03-24</t>
  </si>
  <si>
    <t>hCoV-19/USA/IN-LH000209802/2022|EPI_ISL_11813933|USA|Indiana|2022-03-25</t>
  </si>
  <si>
    <t>hCoV-19/USA/IN-LH000210030/2022|EPI_ISL_11813923|USA|Indiana|2022-03-21</t>
  </si>
  <si>
    <t>hCoV-19/USA/IN-LH000207153/2022|EPI_ISL_10329260|USA|Indiana|2022-02-16</t>
  </si>
  <si>
    <t>hCoV-19/USA/IN-LH000207356/2022|EPI_ISL_9876697|USA|Indiana|2022-02-07</t>
  </si>
  <si>
    <t>hCoV-19/USA/IN-LH000207430/2022|EPI_ISL_10329237|USA|Indiana|2022-02-11</t>
  </si>
  <si>
    <t>hCoV-19/USA/IN-LH000207322/2022|EPI_ISL_9876698|USA|Indiana|2022-02-06</t>
  </si>
  <si>
    <t>hCoV-19/USA/IN-LH000207245/2022|EPI_ISL_10329235|USA|Indiana|2022-02-11</t>
  </si>
  <si>
    <t>hCoV-19/USA/IN-LH000210114/2022|EPI_ISL_11813920|USA|Indiana|2022-03-21</t>
  </si>
  <si>
    <t>hCoV-19/USA/IN-LH000209991/2022|EPI_ISL_11813921|USA|Indiana|2022-03-21</t>
  </si>
  <si>
    <t>hCoV-19/USA/IN-LH000210041/2022|EPI_ISL_11813928|USA|Indiana|2022-03-22</t>
  </si>
  <si>
    <t>hCoV-19/USA/IN-LH000210027/2022|EPI_ISL_11813927|USA|Indiana|2022-03-22</t>
  </si>
  <si>
    <t>hCoV-19/USA/IN-LH000209838/2022|EPI_ISL_11813930|USA|Indiana|2022-03-22</t>
  </si>
  <si>
    <t>hCoV-19/USA/IN-LH000210070/2022|EPI_ISL_11813931|USA|Indiana|2022-03-22</t>
  </si>
  <si>
    <t>hCoV-19/USA/IN-LH000211130/2021|EPI_ISL_7899637|USA|Indiana|2021-12-14</t>
  </si>
  <si>
    <t>hCoV-19/USA/IN-LH000205982/2022|EPI_ISL_9059003|USA|Indiana|2022-01-07</t>
  </si>
  <si>
    <t>hCoV-19/USA/IN-LH000207045/2022|EPI_ISL_9876705|USA|Indiana|2022-02-07</t>
  </si>
  <si>
    <t>hCoV-19/USA/IN-LH000214136/2022|EPI_ISL_9275768|USA|Indiana|2022-01-24</t>
  </si>
  <si>
    <t>hCoV-19/USA/IN-LH000211217/2021|EPI_ISL_7899663|USA|Indiana|2021-12-15</t>
  </si>
  <si>
    <t>hCoV-19/USA/IN-LH000211325/2021|EPI_ISL_7899638|USA|Indiana|2021-12-14</t>
  </si>
  <si>
    <t>hCoV-19/USA/IN-LH000211292/2021|EPI_ISL_8312004|USA|Indiana|2021-12-27</t>
  </si>
  <si>
    <t>hCoV-19/USA/IN-LH000210999/2021|EPI_ISL_8561557|USA|Indiana|2021-12-28</t>
  </si>
  <si>
    <t>hCoV-19/USA/IN-LH000211245/2021|EPI_ISL_8561563|USA|Indiana|2021-12-28</t>
  </si>
  <si>
    <t>hCoV-19/USA/IN-LH000211345/2021|EPI_ISL_8055669|USA|Indiana|2021-12-17</t>
  </si>
  <si>
    <t>hCoV-19/USA/IN-LH000208269/2021|EPI_ISL_8055675|USA|Indiana|2021-12-19</t>
  </si>
  <si>
    <t>hCoV-19/USA/IN-LH000211139/2021|EPI_ISL_8055672|USA|Indiana|2021-12-20</t>
  </si>
  <si>
    <t>hCoV-19/USA/IN-LH000205963/2021|EPI_ISL_8561578|USA|Indiana|2021-12-22</t>
  </si>
  <si>
    <t>hCoV-19/USA/IN-LH000211391/2021|EPI_ISL_8055671|USA|Indiana|2021-12-20</t>
  </si>
  <si>
    <t>hCoV-19/USA/IN-LH000211047/2021|EPI_ISL_8561590|USA|Indiana|2021-12-27</t>
  </si>
  <si>
    <t>hCoV-19/USA/IN-LH000211177/2021|EPI_ISL_8561598|USA|Indiana|2021-12-27</t>
  </si>
  <si>
    <t>hCoV-19/USA/IN-LH000211213/2021|EPI_ISL_8206439|USA|Indiana|2021-12-20</t>
  </si>
  <si>
    <t>hCoV-19/USA/IN-LH000211275/2021|EPI_ISL_8561573|USA|Indiana|2021-12-27</t>
  </si>
  <si>
    <t>hCoV-19/USA/IN-LH000211100/2021|EPI_ISL_8312021|USA|Indiana|2021-12-27</t>
  </si>
  <si>
    <t>hCoV-19/USA/IN-LH000211109/2021|EPI_ISL_8312012|USA|Indiana|2021-12-23</t>
  </si>
  <si>
    <t>hCoV-19/USA/IN-LH000209220/2021|EPI_ISL_9059006|USA|Indiana|2021-12-30</t>
  </si>
  <si>
    <t>hCoV-19/USA/IN-LH000208599/2022|EPI_ISL_9059027|USA|Indiana|2022-01-11</t>
  </si>
  <si>
    <t>hCoV-19/USA/IN-LH000208576/2022|EPI_ISL_9059022|USA|Indiana|2022-01-11</t>
  </si>
  <si>
    <t>hCoV-19/USA/IN-LH000211179/2021|EPI_ISL_8561586|USA|Indiana|2021-12-27</t>
  </si>
  <si>
    <t>hCoV-19/USA/IN-LH000209302/2021|EPI_ISL_8561601|USA|Indiana|2021-12-28</t>
  </si>
  <si>
    <t>hCoV-19/USA/IN-LH0000211011/2021|EPI_ISL_8055674|USA|Indiana|2021-12-17</t>
  </si>
  <si>
    <t>hCoV-19/USA/IN-LH000211314/2021|EPI_ISL_8206440|USA|Indiana|2021-12-20</t>
  </si>
  <si>
    <t>hCoV-19/USA/IN-LH000213826/2022|EPI_ISL_9048068|USA|Indiana|2022-01-14</t>
  </si>
  <si>
    <t>hCoV-19/USA/IN-LH000213590/2022|EPI_ISL_9275765|USA|Indiana|2022-01-24</t>
  </si>
  <si>
    <t>hCoV-19/USA/IN-LH000209234/2021|EPI_ISL_9058998|USA|Indiana|2021-12-29</t>
  </si>
  <si>
    <t>hCoV-19/USA/IN-LH000211330/2021|EPI_ISL_8561587|USA|Indiana|2021-12-27</t>
  </si>
  <si>
    <t>hCoV-19/USA/IN-LH000211277/2021|EPI_ISL_8312005|USA|Indiana|2021-12-27</t>
  </si>
  <si>
    <t>hCoV-19/USA/IN-LH000209167/2021|EPI_ISL_8561558|USA|Indiana|2021-12-28</t>
  </si>
  <si>
    <t>hCoV-19/USA/IN-LH000211312/2021|EPI_ISL_8312020|USA|Indiana|2021-12-23</t>
  </si>
  <si>
    <t>hCoV-19/USA/IN-LH000206024/2022|EPI_ISL_9058996|USA|Indiana|2022-01-07</t>
  </si>
  <si>
    <t>hCoV-19/USA/IN-LH000213581/2022|EPI_ISL_9275734|USA|Indiana|2022-01-19</t>
  </si>
  <si>
    <t>hCoV-19/USA/IN-LH000215238/2022|EPI_ISL_9048058|USA|Indiana|2022-01-13</t>
  </si>
  <si>
    <t>hCoV-19/USA/IN-LH000206050/2022|EPI_ISL_9059019|USA|Indiana|2022-01-10</t>
  </si>
  <si>
    <t>hCoV-19/USA/IN-LH000206962/2022|EPI_ISL_9876715|USA|Indiana|2022-01-31</t>
  </si>
  <si>
    <t>hCoV-19/USA/IN-LH000208535/2022|EPI_ISL_9059036|USA|Indiana|2022-01-12</t>
  </si>
  <si>
    <t>hCoV-19/USA/IN-LH000211152/2021|EPI_ISL_8561551|USA|Indiana|2021-12-28</t>
  </si>
  <si>
    <t>hCoV-19/USA/IN-LH000208392/2022|EPI_ISL_9059033|USA|Indiana|2022-01-11</t>
  </si>
  <si>
    <t>hCoV-19/USA/IN-LH000211350/2021|EPI_ISL_8312018|USA|Indiana|2021-12-27</t>
  </si>
  <si>
    <t>hCoV-19/USA/IN-LH000210980/2021|EPI_ISL_8312009|USA|Indiana|2021-12-22</t>
  </si>
  <si>
    <t>hCoV-19/USA/IN-LH000208676/2022|EPI_ISL_9275744|USA|Indiana|2022-01-19</t>
  </si>
  <si>
    <t>hCoV-19/USA/IN-LH000207126/2022|EPI_ISL_9549121|USA|Indiana|2022-01-26</t>
  </si>
  <si>
    <t>hCoV-19/USA/IN-LH000213689/2022|EPI_ISL_9275748|USA|Indiana|2022-01-20</t>
  </si>
  <si>
    <t>hCoV-19/USA/IN-LH000213603/2022|EPI_ISL_9275742|USA|Indiana|2022-01-19</t>
  </si>
  <si>
    <t>hCoV-19/USA/IN-LH000211187/2021|EPI_ISL_8312013|USA|Indiana|2021-12-22</t>
  </si>
  <si>
    <t>hCoV-19/USA/IN-LH000214906/2022|EPI_ISL_9275736|USA|Indiana|2022-01-19</t>
  </si>
  <si>
    <t>hCoV-19/USA/IN-LH000216374/2022|EPI_ISL_9059002|USA|Indiana|2022-01-09</t>
  </si>
  <si>
    <t>hCoV-19/USA/IN-LH000211333/2021|EPI_ISL_8561592|USA|Indiana|2021-12-27</t>
  </si>
  <si>
    <t>hCoV-19/USA/IN-LH000209108/2021|EPI_ISL_8561547|USA|Indiana|2021-12-28</t>
  </si>
  <si>
    <t>hCoV-19/USA/IN-LH000211271/2021|EPI_ISL_8206446|USA|Indiana|2021-12-20</t>
  </si>
  <si>
    <t>hCoV-19/USA/IN-LH000207007/2022|EPI_ISL_10329218|USA|Indiana|2022-02-09</t>
  </si>
  <si>
    <t>hCoV-19/USA/IN-LH000206974/2022|EPI_ISL_9876714|USA|Indiana|2022-02-09</t>
  </si>
  <si>
    <t>hCoV-19/USA/IN-LH000214126/2022|EPI_ISL_9048067|USA|Indiana|2022-01-14</t>
  </si>
  <si>
    <t>hCoV-19/USA/IN-LH000207038/2022|EPI_ISL_9876722|USA|Indiana|2022-02-09</t>
  </si>
  <si>
    <t>hCoV-19/USA/IN-LH000207228/2022|EPI_ISL_10411486|USA|Indiana|2022-02-17</t>
  </si>
  <si>
    <t>hCoV-19/USA/IN-LH000211082/2021|EPI_ISL_8206442|USA|Indiana|2021-12-21</t>
  </si>
  <si>
    <t>hCoV-19/USA/IN-LH000209290/2021|EPI_ISL_8561566|USA|Indiana|2021-12-29</t>
  </si>
  <si>
    <t>hCoV-19/USA/IN-LH000209280/2021|EPI_ISL_9058999|USA|Indiana|2021-12-30</t>
  </si>
  <si>
    <t>hCoV-19/USA/IN-LH000211222/2021|EPI_ISL_8561575|USA|Indiana|2021-12-27</t>
  </si>
  <si>
    <t>hCoV-19/USA/IN-LH000215747/2021|EPI_ISL_8561580|USA|Indiana|2021-12-27</t>
  </si>
  <si>
    <t>hCoV-19/USA/IN-LH000214141/2022|EPI_ISL_9048055|USA|Indiana|2022-01-13</t>
  </si>
  <si>
    <t>hCoV-19/USA/IN-LH000207441/2022|EPI_ISL_10329228|USA|Indiana|2022-02-10</t>
  </si>
  <si>
    <t>hCoV-19/USA/IN-LH000214503/2022|EPI_ISL_9048080|USA|Indiana|2022-01-18</t>
  </si>
  <si>
    <t>hCoV-19/USA/IN-LH000211357/2021|EPI_ISL_8561560|USA|Indiana|2021-12-29</t>
  </si>
  <si>
    <t>hCoV-19/USA/IN-LH000215130/2022|EPI_ISL_9275767|USA|Indiana|2022-01-24</t>
  </si>
  <si>
    <t>hCoV-19/USA/IN-LH000207127/2022|EPI_ISL_9549138|USA|Indiana|2022-01-26</t>
  </si>
  <si>
    <t>hCoV-19/USA/IN-LH000207435/2022|EPI_ISL_10329263|USA|Indiana|2022-02-16</t>
  </si>
  <si>
    <t>hCoV-19/USA/IN-LH000208216/2021|EPI_ISL_7899661|USA|Indiana|2021-12-17</t>
  </si>
  <si>
    <t>hCoV-19/USA/IN-LH000214239/2022|EPI_ISL_9048069|USA|Indiana|2022-01-14</t>
  </si>
  <si>
    <t>hCoV-19/USA/IN-LH000206244/2022|EPI_ISL_9048038|USA|Indiana|2022-01-12</t>
  </si>
  <si>
    <t>hCoV-19/USA/IN-LH000211304/2021|EPI_ISL_8312008|USA|Indiana|2021-12-23</t>
  </si>
  <si>
    <t>hCoV-19/USA/IN-LH000207072/2022|EPI_ISL_9549124|USA|Indiana|2022-01-26</t>
  </si>
  <si>
    <t>hCoV-19/USA/IN-LH000214755/2022|EPI_ISL_9048081|USA|Indiana|2022-01-18</t>
  </si>
  <si>
    <t>hCoV-19/USA/IN-LH000213573/2022|EPI_ISL_9275743|USA|Indiana|2022-01-20</t>
  </si>
  <si>
    <t>hCoV-19/USA/IN-LH000206162/2022|EPI_ISL_9059037|USA|Indiana|2022-01-12</t>
  </si>
  <si>
    <t>hCoV-19/USA/IN-LH000211321/2021|EPI_ISL_8311998|USA|Indiana|2021-12-23</t>
  </si>
  <si>
    <t>hCoV-19/USA/IN-LH000211142/2021|EPI_ISL_7899662|USA|Indiana|2021-12-15</t>
  </si>
  <si>
    <t>hCoV-19/USA/IN-LH000211419/2021|EPI_ISL_8312011|USA|Indiana|2021-12-22</t>
  </si>
  <si>
    <t>hCoV-19/USA/IN-LH000211307/2021|EPI_ISL_8561582|USA|Indiana|2021-12-23</t>
  </si>
  <si>
    <t>hCoV-19/USA/IN-LH000211395/2021|EPI_ISL_8561552|USA|Indiana|2021-12-27</t>
  </si>
  <si>
    <t>hCoV-19/USA/IN-LH000209204/2021|EPI_ISL_8561555|USA|Indiana|2021-12-29</t>
  </si>
  <si>
    <t>hCoV-19/USA/IN-LH000208822/2021|EPI_ISL_8561559|USA|Indiana|2021-12-29</t>
  </si>
  <si>
    <t>hCoV-19/USA/IN-LH000213804/2022|EPI_ISL_9048060|USA|Indiana|2022-01-13</t>
  </si>
  <si>
    <t>hCoV-19/USA/IN-LH000206213/2022|EPI_ISL_9059040|USA|Indiana|2022-01-12</t>
  </si>
  <si>
    <t>hCoV-19/USA/IN-LH000211258/2021|EPI_ISL_7899658|USA|Indiana|2021-12-16</t>
  </si>
  <si>
    <t>hCoV-19/USA/IN-LH000211021/2021|EPI_ISL_8312014|USA|Indiana|2021-12-27</t>
  </si>
  <si>
    <t>hCoV-19/USA/IN-LH000211138/2021|EPI_ISL_8561568|USA|Indiana|2021-12-29</t>
  </si>
  <si>
    <t>hCoV-19/USA/IN-LH000211376/2021|EPI_ISL_7899659|USA|Indiana|2021-12-16</t>
  </si>
  <si>
    <t>hCoV-19/USA/IN-LH000209201/2021|EPI_ISL_8561571|USA|Indiana|2021-12-29</t>
  </si>
  <si>
    <t>hCoV-19/USA/IN-LH000211322/2021|EPI_ISL_8312003|USA|Indiana|2021-12-23</t>
  </si>
  <si>
    <t>hCoV-19/USA/IN-LH000211160/2021|EPI_ISL_8312007|USA|Indiana|2021-12-23</t>
  </si>
  <si>
    <t>hCoV-19/USA/IN-LH000211208/2021|EPI_ISL_8561576|USA|Indiana|2021-12-27</t>
  </si>
  <si>
    <t>hCoV-19/USA/IN-LH000211070/2021|EPI_ISL_8561554|USA|Indiana|2021-12-27</t>
  </si>
  <si>
    <t>hCoV-19/USA/IN-LH000206953/2022|EPI_ISL_9876702|USA|Indiana|2022-01-31</t>
  </si>
  <si>
    <t>hCoV-19/USA/IN-LH000207029/2022|EPI_ISL_9876734|USA|Indiana|2022-02-09</t>
  </si>
  <si>
    <t>hCoV-19/USA/IN-LH000207261/2022|EPI_ISL_10942369|USA|Indiana|2022-02-24</t>
  </si>
  <si>
    <t>hCoV-19/USA/IN-LH000209198/2021|EPI_ISL_8561561|USA|Indiana|2021-12-29</t>
  </si>
  <si>
    <t>hCoV-19/USA/IN-LH000214237/2022|EPI_ISL_9048048|USA|Indiana|2022-01-13</t>
  </si>
  <si>
    <t>hCoV-19/USA/IN-LH000206218/2022|EPI_ISL_9059044|USA|Indiana|2022-01-12</t>
  </si>
  <si>
    <t>hCoV-19/USA/IN-LH000207017/2022|EPI_ISL_9876711|USA|Indiana|2022-02-08</t>
  </si>
  <si>
    <t>hCoV-19/USA/IN-LH000207037/2022|EPI_ISL_9876704|USA|Indiana|2022-02-02</t>
  </si>
  <si>
    <t>hCoV-19/USA/IN-LH000207440/2022|EPI_ISL_10329254|USA|Indiana|2022-02-14</t>
  </si>
  <si>
    <t>hCoV-19/USA/IN-LH000206973/2022|EPI_ISL_9876737|USA|Indiana|2022-01-31</t>
  </si>
  <si>
    <t>hCoV-19/USA/IN-LH000214749/2022|EPI_ISL_9549119|USA|Indiana|2022-01-26</t>
  </si>
  <si>
    <t>hCoV-19/USA/IN-LH000206978/2022|EPI_ISL_10329216|USA|Indiana|2022-02-09</t>
  </si>
  <si>
    <t>hCoV-19/USA/IN-LH000207042/2022|EPI_ISL_9876750|USA|Indiana|2022-02-07</t>
  </si>
  <si>
    <t>hCoV-19/USA/IN-LH000207215/2022|EPI_ISL_10942372|USA|Indiana|2022-02-25</t>
  </si>
  <si>
    <t>hCoV-19/USA/IN-LH000207290/2022|EPI_ISL_10942375|USA|Indiana|2022-02-25</t>
  </si>
  <si>
    <t>hCoV-19/USA/IN-LH000211309/2021|EPI_ISL_8055673|USA|Indiana|2021-12-17</t>
  </si>
  <si>
    <t>hCoV-19/USA/IN-LH000205785/2021|EPI_ISL_8055670|USA|Indiana|2021-12-18</t>
  </si>
  <si>
    <t>hCoV-19/USA/IN-LH000206286/2022|EPI_ISL_9048035|USA|Indiana|2022-01-12</t>
  </si>
  <si>
    <t>hCoV-19/USA/IN-LH000216384/2022|EPI_ISL_9059008|USA|Indiana|2022-01-10</t>
  </si>
  <si>
    <t>hCoV-19/USA/IN-LH000207030/2022|EPI_ISL_10942376|USA|Indiana|2022-02-21</t>
  </si>
  <si>
    <t>hCoV-19/USA/IN-LH000208648/2022|EPI_ISL_9059025|USA|Indiana|2022-01-11</t>
  </si>
  <si>
    <t>hCoV-19/USA/IN-LH000214939/2022|EPI_ISL_9275738|USA|Indiana|2022-01-19</t>
  </si>
  <si>
    <t>hCoV-19/USA/IN-LH000215240/2022|EPI_ISL_9059041|USA|Indiana|2022-01-12</t>
  </si>
  <si>
    <t>hCoV-19/USA/IN-LH000211226/2021|EPI_ISL_8561549|USA|Indiana|2021-12-28</t>
  </si>
  <si>
    <t>hCoV-19/USA/IN-LH000207020/2022|EPI_ISL_9876710|USA|Indiana|2022-01-31</t>
  </si>
  <si>
    <t>hCoV-19/USA/IN-LH000213908/2022|EPI_ISL_9048043|USA|Indiana|2022-01-13</t>
  </si>
  <si>
    <t>hCoV-19/USA/IN-LH000206273/2022|EPI_ISL_9059035|USA|Indiana|2022-01-12</t>
  </si>
  <si>
    <t>hCoV-19/USA/IN-LH000208501/2022|EPI_ISL_9275725|USA|Indiana|2022-01-19</t>
  </si>
  <si>
    <t>hCoV-19/USA/IN-LH000208606/2022|EPI_ISL_9059031|USA|Indiana|2022-01-11</t>
  </si>
  <si>
    <t>hCoV-19/USA/IN-LH000215229/2022|EPI_ISL_9048054|USA|Indiana|2022-01-13</t>
  </si>
  <si>
    <t>hCoV-19/USA/IN-LH000206289/2022|EPI_ISL_9059038|USA|Indiana|2022-01-12</t>
  </si>
  <si>
    <t>hCoV-19/USA/IN-LH000214505/2022|EPI_ISL_9275752|USA|Indiana|2022-01-21</t>
  </si>
  <si>
    <t>hCoV-19/USA/IN-LH000207021/2022|EPI_ISL_9876700|USA|Indiana|2022-01-31</t>
  </si>
  <si>
    <t>hCoV-19/USA/IN-LH000207134/2022|EPI_ISL_9549123|USA|Indiana|2022-01-26</t>
  </si>
  <si>
    <t>hCoV-19/USA/IN-LH000214984/2022|EPI_ISL_9275750|USA|Indiana|2022-01-20</t>
  </si>
  <si>
    <t>hCoV-19/USA/IN-LH000214985/2022|EPI_ISL_9275761|USA|Indiana|2022-01-24</t>
  </si>
  <si>
    <t>hCoV-19/USA/IN-LH000213605/2022|EPI_ISL_9275728|USA|Indiana|2022-01-19</t>
  </si>
  <si>
    <t>hCoV-19/USA/IN-LH000214753/2022|EPI_ISL_9048044|USA|Indiana|2022-01-13</t>
  </si>
  <si>
    <t>hCoV-19/USA/IN-LH000209160/2021|EPI_ISL_8561562|USA|Indiana|2021-12-28</t>
  </si>
  <si>
    <t>hCoV-19/USA/IN-LH000211414/2021|EPI_ISL_8312023|USA|Indiana|2021-12-27</t>
  </si>
  <si>
    <t>hCoV-19/USA/IN-LH000211371/2021|EPI_ISL_8561581|USA|Indiana|2021-12-23</t>
  </si>
  <si>
    <t>hCoV-19/USA/IN-LH000211147/2021|EPI_ISL_8561579|USA|Indiana|2021-12-27</t>
  </si>
  <si>
    <t>hCoV-19/USA/IN-LH000215546/2021|EPI_ISL_8206448|USA|Indiana|2021-12-21</t>
  </si>
  <si>
    <t>hCoV-19/USA/IN-LH000211438/2021|EPI_ISL_8312015|USA|Indiana|2021-12-23</t>
  </si>
  <si>
    <t>hCoV-19/USA/IN-LH000211359/2021|EPI_ISL_8312017|USA|Indiana|2021-12-23</t>
  </si>
  <si>
    <t>hCoV-19/USA/IN-LH000211273/2021|EPI_ISL_8561553|USA|Indiana|2021-12-27</t>
  </si>
  <si>
    <t>hCoV-19/USA/IN-LH000207175/2022|EPI_ISL_10429768|USA|Indiana|2022-02-16</t>
  </si>
  <si>
    <t>hCoV-19/USA/IN-LH000211234/2021|EPI_ISL_8311999|USA|Indiana|2021-12-23</t>
  </si>
  <si>
    <t>hCoV-19/USA/IN-LH000211031/2021|EPI_ISL_8312016|USA|Indiana|2021-12-23</t>
  </si>
  <si>
    <t>hCoV-19/USA/IN-LH000211167/2021|EPI_ISL_8312001|USA|Indiana|2021-12-23</t>
  </si>
  <si>
    <t>hCoV-19/USA/IN-LH000211301/2021|EPI_ISL_7899657|USA|Indiana|2021-12-16</t>
  </si>
  <si>
    <t>hCoV-19/USA/IN-LH000206975/2022|EPI_ISL_9876708|USA|Indiana|2022-02-08</t>
  </si>
  <si>
    <t>hCoV-19/USA/IN-LH000211053/2021|EPI_ISL_8561583|USA|Indiana|2021-12-27</t>
  </si>
  <si>
    <t>hCoV-19/USA/IN-LH000211428/2021|EPI_ISL_8561599|USA|Indiana|2021-12-27</t>
  </si>
  <si>
    <t>hCoV-19/USA/IN-LH000210979/2021|EPI_ISL_8312026|USA|Indiana|2021-12-27</t>
  </si>
  <si>
    <t>hCoV-19/USA/IN-LH000211083/2021|EPI_ISL_8561588|USA|Indiana|2021-12-27</t>
  </si>
  <si>
    <t>hCoV-19/USA/IN-LH000051309/2022|EPI_ISL_9549142|USA|Indiana|2022-01-25</t>
  </si>
  <si>
    <t>hCoV-19/USA/IN-LH000207139/2022|EPI_ISL_9549125|USA|Indiana|2022-01-25</t>
  </si>
  <si>
    <t>hCoV-19/USA/IN-LH000213790/2022|EPI_ISL_9048046|USA|Indiana|2022-01-13</t>
  </si>
  <si>
    <t>hCoV-19/USA/IN-LH000207052/2022|EPI_ISL_9876752|USA|Indiana|2022-02-02</t>
  </si>
  <si>
    <t>hCoV-19/USA/IN-LH000208412/2022|EPI_ISL_9275753|USA|Indiana|2022-01-20</t>
  </si>
  <si>
    <t>hCoV-19/USA/IN-LH000213497/2022|EPI_ISL_9275739|USA|Indiana|2022-01-19</t>
  </si>
  <si>
    <t>hCoV-19/USA/IN-LH000205955/2021|EPI_ISL_8206443|USA|Indiana|2021-12-21</t>
  </si>
  <si>
    <t>hCoV-19/USA/IN-LH000214490/2022|EPI_ISL_9275760|USA|Indiana|2022-01-24</t>
  </si>
  <si>
    <t>hCoV-19/USA/IN-LH000207185/2022|EPI_ISL_10329240|USA|Indiana|2022-02-11</t>
  </si>
  <si>
    <t>hCoV-19/USA/IN-LH000206971/2022|EPI_ISL_9876699|USA|Indiana|2022-02-02</t>
  </si>
  <si>
    <t>hCoV-19/USA/IN-LH000211113/2021|EPI_ISL_8312010|USA|Indiana|2021-12-23</t>
  </si>
  <si>
    <t>hCoV-19/USA/IN-LH000213696/2022|EPI_ISL_9549134|USA|Indiana|2022-01-25</t>
  </si>
  <si>
    <t>hCoV-19/USA/IN-LH000211128/2021|EPI_ISL_8312000|USA|Indiana|2021-12-23</t>
  </si>
  <si>
    <t>hCoV-19/USA/IN-LH000206187/2022|EPI_ISL_9059001|USA|Indiana|2022-01-11</t>
  </si>
  <si>
    <t>hCoV-19/USA/IN-LH000214150/2022|EPI_ISL_9059043|USA|Indiana|2022-01-12</t>
  </si>
  <si>
    <t>hCoV-19/USA/IN-LH000215225/2022|EPI_ISL_9048036|USA|Indiana|2022-01-12</t>
  </si>
  <si>
    <t>hCoV-19/USA/IN-LH000207487/2021|EPI_ISL_8312027|USA|Indiana|2021-12-27</t>
  </si>
  <si>
    <t>hCoV-19/USA/IN-LH000207066/2022|EPI_ISL_9549126|USA|Indiana|2022-01-27</t>
  </si>
  <si>
    <t>hCoV-19/USA/IN-LH000213792/2022|EPI_ISL_9048072|USA|Indiana|2022-01-14</t>
  </si>
  <si>
    <t>hCoV-19/USA/IN-LH000209046/2021|EPI_ISL_8561570|USA|Indiana|2021-12-29</t>
  </si>
  <si>
    <t>hCoV-19/USA/IN-LH000206159/2022|EPI_ISL_9059046|USA|Indiana|2022-01-12</t>
  </si>
  <si>
    <t>hCoV-19/USA/IN-LH000208653/2022|EPI_ISL_9059021|USA|Indiana|2022-01-11</t>
  </si>
  <si>
    <t>hCoV-19/USA/IN-LH000213494/2022|EPI_ISL_9275733|USA|Indiana|2022-01-19</t>
  </si>
  <si>
    <t>hCoV-19/USA/IN-lh000214740/2022|EPI_ISL_9048061|USA|Indiana|2022-01-13</t>
  </si>
  <si>
    <t>hCoV-19/USA/IN-LH000213593/2022|EPI_ISL_9275735|USA|Indiana|2022-01-19</t>
  </si>
  <si>
    <t>hCoV-19/USA/IN-LH000213820/2022|EPI_ISL_9275724|USA|Indiana|2022-01-19</t>
  </si>
  <si>
    <t>hCoV-19/USA/IN-LH000207415/2022|EPI_ISL_9876713|USA|Indiana|2022-02-06</t>
  </si>
  <si>
    <t>hCoV-19/USA/IN-LH000207206/2022|EPI_ISL_10329227|USA|Indiana|2022-02-10</t>
  </si>
  <si>
    <t>hCoV-19/USA/IN-LH000216431/2022|EPI_ISL_9059016|USA|Indiana|2022-01-10</t>
  </si>
  <si>
    <t>hCoV-19/USA/IN-LH000051510/2022|EPI_ISL_9549143|USA|Indiana|2022-01-25</t>
  </si>
  <si>
    <t>hCoV-19/USA/IN-LH000207365/2022|EPI_ISL_9876716|USA|Indiana|2022-02-07</t>
  </si>
  <si>
    <t>hCoV-19/USA/IN-LH000207101/2022|EPI_ISL_9876741|USA|Indiana|2022-02-08</t>
  </si>
  <si>
    <t>hCoV-19/USA/IN-LH000207339/2022|EPI_ISL_9876709|USA|Indiana|2022-02-07</t>
  </si>
  <si>
    <t>hCoV-19/USA/IN-LH000208581/2022|EPI_ISL_9876744|USA|Indiana|2022-02-09</t>
  </si>
  <si>
    <t>hCoV-19/USA/IN-LH000206182/2022|EPI_ISL_9059009|USA|Indiana|2022-01-11</t>
  </si>
  <si>
    <t>hCoV-19/USA/IN-LH000213833/2022|EPI_ISL_9048083|USA|Indiana|2022-01-18</t>
  </si>
  <si>
    <t>hCoV-19/USA/IN-LH000207167/2022|EPI_ISL_10329250|USA|Indiana|2022-02-14</t>
  </si>
  <si>
    <t>hCoV-19/USA/IN-LH000207419/2022|EPI_ISL_10411494|USA|Indiana|2022-02-20</t>
  </si>
  <si>
    <t>hCoV-19/USA/IN-LH000207233/2022|EPI_ISL_10329257|USA|Indiana|2022-02-15</t>
  </si>
  <si>
    <t>hCoV-19/USA/IN-LH000207316/2022|EPI_ISL_10329253|USA|Indiana|2022-02-15</t>
  </si>
  <si>
    <t>hCoV-19/USA/IN-LH000207449/2022|EPI_ISL_10329258|USA|Indiana|2022-02-15</t>
  </si>
  <si>
    <t>hCoV-19/USA/IN-LH000207414/2022|EPI_ISL_10411505|USA|Indiana|2022-02-16</t>
  </si>
  <si>
    <t>hCoV-19/USA/IN-LH000207283/2022|EPI_ISL_10329238|USA|Indiana|2022-02-11</t>
  </si>
  <si>
    <t>hCoV-19/USA/IN-LH000207168/2022|EPI_ISL_10329239|USA|Indiana|2022-02-11</t>
  </si>
  <si>
    <t>hCoV-19/USA/IN-LH000207437/2022|EPI_ISL_10411488|USA|Indiana|2022-02-17</t>
  </si>
  <si>
    <t>hCoV-19/USA/IN-LH000207329/2022|EPI_ISL_10942367|USA|Indiana|2022-02-22</t>
  </si>
  <si>
    <t>hCoV-19/USA/IN-LH000207016/2022|EPI_ISL_10329244|USA|Indiana|2022-02-13</t>
  </si>
  <si>
    <t>hCoV-19/USA/IN-LH000207428/2022|EPI_ISL_10942379|USA|Indiana|2022-02-22</t>
  </si>
  <si>
    <t>hCoV-19/USA/IN-LH000207318/2022|EPI_ISL_10411501|USA|Indiana|2022-02-18</t>
  </si>
  <si>
    <t>hCoV-19/USA/IN-LH000207202/2022|EPI_ISL_10411491|USA|Indiana|2022-02-17</t>
  </si>
  <si>
    <t>hCoV-19/USA/IN-LH000214240/2022|EPI_ISL_9048056|USA|Indiana|2022-01-13</t>
  </si>
  <si>
    <t>hCoV-19/USA/IN-LH000211266/2021|EPI_ISL_8312025|USA|Indiana|2021-12-27</t>
  </si>
  <si>
    <t>hCoV-19/USA/IN-LH000207089/2022|EPI_ISL_9549120|USA|Indiana|2022-01-26</t>
  </si>
  <si>
    <t>hCoV-19/USA/IN-LH000206987/2022|EPI_ISL_9876755|USA|Indiana|2022-01-31</t>
  </si>
  <si>
    <t>hCoV-19/USA/IN-LH000213487/2022|EPI_ISL_9549131|USA|Indiana|2022-01-25</t>
  </si>
  <si>
    <t>hCoV-19/USA/IN-LH000211154/2021|EPI_ISL_8312002|USA|Indiana|2021-12-23</t>
  </si>
  <si>
    <t>hCoV-19/USA/IN-LH000215819/2021|EPI_ISL_8206445|USA|Indiana|2021-12-22</t>
  </si>
  <si>
    <t>hCoV-19/USA/IN-LH000211023/2021|EPI_ISL_8561589|USA|Indiana|2021-12-27</t>
  </si>
  <si>
    <t>hCoV-19/USA/IN-LH000211046/2021|EPI_ISL_8312022|USA|Indiana|2021-12-27</t>
  </si>
  <si>
    <t>hCoV-19/USA/IN-LH000207317/2022|EPI_ISL_10942364|USA|Indiana|2022-02-21</t>
  </si>
  <si>
    <t>hCoV-19/USA/IN-LH000216408/2022|EPI_ISL_9059010|USA|Indiana|2022-01-09</t>
  </si>
  <si>
    <t>hCoV-19/USA/IN-LH000214836/2022|EPI_ISL_9048070|USA|Indiana|2022-01-14</t>
  </si>
  <si>
    <t>hCoV-19/USA/IN-LH000207162/2022|EPI_ISL_9549140|USA|Indiana|2022-01-27</t>
  </si>
  <si>
    <t>hCoV-19/USA/IN-LH000215226/2022|EPI_ISL_9048066|USA|Indiana|2022-01-13</t>
  </si>
  <si>
    <t>hCoV-19/USA/IN-LH000208830/2021|EPI_ISL_9058997|USA|Indiana|2021-12-29</t>
  </si>
  <si>
    <t>hCoV-19/USA/IN-LH000209076/2021|EPI_ISL_9059007|USA|Indiana|2021-12-30</t>
  </si>
  <si>
    <t>hCoV-19/USA/IN-LH000216352/2022|EPI_ISL_9059018|USA|Indiana|2022-01-09</t>
  </si>
  <si>
    <t>hCoV-19/USA/IN-LH000205856/2022|EPI_ISL_11813945|USA|Indiana|2022-03-28</t>
  </si>
  <si>
    <t>hCoV-19/USA/IN-LH000214559/2022|EPI_ISL_9275745|USA|Indiana|2022-01-19</t>
  </si>
  <si>
    <t>hCoV-19/USA/IN-LH000214511/2022|EPI_ISL_9549129|USA|Indiana|2022-01-25</t>
  </si>
  <si>
    <t>hCoV-19/USA/IN-LH000215227/2022|EPI_ISL_9048045|USA|Indiana|2022-01-13</t>
  </si>
  <si>
    <t>hCoV-19/USA/IN-LH000213901/2022|EPI_ISL_9048064|USA|Indiana|2022-01-13</t>
  </si>
  <si>
    <t>hCoV-19/USA/IN-LH000210989/2021|EPI_ISL_8206444|USA|Indiana|2021-12-22</t>
  </si>
  <si>
    <t>hCoV-19/USA/IN-LH000211145/2021|EPI_ISL_8561550|USA|Indiana|2021-12-27</t>
  </si>
  <si>
    <t>hCoV-19/USA/IN-LH000208514/2022|EPI_ISL_9059028|USA|Indiana|2022-01-11</t>
  </si>
  <si>
    <t>hCoV-19/USA/IN-LH000207417/2022|EPI_ISL_10942366|USA|Indiana|2022-02-22</t>
  </si>
  <si>
    <t>hCoV-19/USA/IN-LH000207326/2022|EPI_ISL_10942377|USA|Indiana|2022-02-22</t>
  </si>
  <si>
    <t>hCoV-19/USA/IN-LH000207146/2022|EPI_ISL_11813939|USA|Indiana|2022-03-07</t>
  </si>
  <si>
    <t>hCoV-19/USA/IN-LH000207203/2022|EPI_ISL_10942371|USA|Indiana|2022-02-27</t>
  </si>
  <si>
    <t>hCoV-19/USA/IN-LH000213597/2022|EPI_ISL_9275726|USA|Indiana|2022-01-18</t>
  </si>
  <si>
    <t>hCoV-19/USA/IN-LH000207217/2022|EPI_ISL_10329264|USA|Indiana|2022-02-16</t>
  </si>
  <si>
    <t>hCoV-19/USA/IN-LH000206994/2022|EPI_ISL_9549116|USA|Indiana|2022-01-26</t>
  </si>
  <si>
    <t>hCoV-19/USA/IN-LH000214982/2022|EPI_ISL_9275757|USA|Indiana|2022-01-24</t>
  </si>
  <si>
    <t>hCoV-19/USA/IN-LH000207065/2022|EPI_ISL_9549127|USA|Indiana|2022-01-25</t>
  </si>
  <si>
    <t>hCoV-19/USA/IN-LH000207114/2022|EPI_ISL_9549132|USA|Indiana|2022-01-25</t>
  </si>
  <si>
    <t>hCoV-19/USA/IN-LH000207413/2022|EPI_ISL_10411493|USA|Indiana|2022-02-18</t>
  </si>
  <si>
    <t>hCoV-19/USA/IN-LH000207172/2022|EPI_ISL_10411499|USA|Indiana|2022-02-18</t>
  </si>
  <si>
    <t>hCoV-19/USA/IN-LH000207323/2022|EPI_ISL_10329249|USA|Indiana|2022-02-14</t>
  </si>
  <si>
    <t>hCoV-19/USA/IN-LH000206967/2022|EPI_ISL_9876703|USA|Indiana|2022-01-31</t>
  </si>
  <si>
    <t>hCoV-19/USA/IN-LH000210099/2022|EPI_ISL_11813942|USA|Indiana|2022-03-21</t>
  </si>
  <si>
    <t>hCoV-19/USA/IN-LH000207076/2022|EPI_ISL_9549130|USA|Indiana|2022-01-26</t>
  </si>
  <si>
    <t>hCoV-19/USA/IN-LH000207015/2022|EPI_ISL_9876712|USA|Indiana|2022-01-31</t>
  </si>
  <si>
    <t>hCoV-19/USA/IN-LH000209942/2022|EPI_ISL_11813944|USA|Indiana|2022-03-22</t>
  </si>
  <si>
    <t>hCoV-19/USA/IN-LH000207333/2022|EPI_ISL_10411500|USA|Indiana|2022-02-18</t>
  </si>
  <si>
    <t>hCoV-19/USA/IN-LH000207347/2022|EPI_ISL_10411492|USA|Indiana|2022-02-17</t>
  </si>
  <si>
    <t>hCoV-19/USA/IN-LH000207349/2022|EPI_ISL_10411495|USA|Indiana|2022-02-20</t>
  </si>
  <si>
    <t>hCoV-19/USA/IN-LH000206234/2022|EPI_ISL_9059000|USA|Indiana|2022-01-10</t>
  </si>
  <si>
    <t>hCoV-19/USA/IN-LH000207332/2022|EPI_ISL_9876731|USA|Indiana|2022-02-08</t>
  </si>
  <si>
    <t>hCoV-19/USA/IN-LH000207330/2022|EPI_ISL_10942365|USA|Indiana|2022-02-21</t>
  </si>
  <si>
    <t>hCoV-19/USA/IN-LH000207446/2022|EPI_ISL_10329236|USA|Indiana|2022-02-11</t>
  </si>
  <si>
    <t>hCoV-19/USA/IN-LH000207242/2022|EPI_ISL_10942373|USA|Indiana|2022-02-25</t>
  </si>
  <si>
    <t>hCoV-19/USA/IN-LH000214148/2022|EPI_ISL_9048047|USA|Indiana|2022-01-13</t>
  </si>
  <si>
    <t>hCoV-19/USA/IN-LH000208966/2021|EPI_ISL_8561548|USA|Indiana|2021-12-29</t>
  </si>
  <si>
    <t>hCoV-19/USA/IN-LH000209269/2021|EPI_ISL_8561572|USA|Indiana|2021-12-29</t>
  </si>
  <si>
    <t>hCoV-19/USA/IN-LH000206211/2022|EPI_ISL_9059017|USA|Indiana|2022-01-11</t>
  </si>
  <si>
    <t>hCoV-19/USA/IN-LH000214248/2022|EPI_ISL_9275737|USA|Indiana|2022-01-19</t>
  </si>
  <si>
    <t>hCoV-19/USA/IN-LH000207427/2022|EPI_ISL_9876721|USA|Indiana|2022-02-08</t>
  </si>
  <si>
    <t>hCoV-19/USA/IN-LH000207344/2022|EPI_ISL_9876718|USA|Indiana|2022-02-08</t>
  </si>
  <si>
    <t>hCoV-19/USA/IN-LH000214844/2022|EPI_ISL_9048042|USA|Indiana|2022-01-13</t>
  </si>
  <si>
    <t>hCoV-19/USA/IN-LH000214142/2022|EPI_ISL_9048051|USA|Indiana|2022-01-13</t>
  </si>
  <si>
    <t>hCoV-19/USA/IN-LH000208593/2022|EPI_ISL_9058994|USA|Indiana|2022-01-11</t>
  </si>
  <si>
    <t>hCoV-19/USA/IN-LH000214472/2022|EPI_ISL_9275740|USA|Indiana|2022-01-19</t>
  </si>
  <si>
    <t>hCoV-19/USA/IN-LH000213801/2022|EPI_ISL_9275727|USA|Indiana|2022-01-19</t>
  </si>
  <si>
    <t>hCoV-19/USA/IN-LH000214512/2022|EPI_ISL_9275746|USA|Indiana|2022-01-20</t>
  </si>
  <si>
    <t>hCoV-19/USA/IN-LH000211058/2021|EPI_ISL_8561584|USA|Indiana|2021-12-27</t>
  </si>
  <si>
    <t>hCoV-19/USA/IN-LH000206303/2022|EPI_ISL_9048041|USA|Indiana|2022-01-12</t>
  </si>
  <si>
    <t>hCoV-19/USA/IN-LH000206206/2022|EPI_ISL_9059039|USA|Indiana|2022-01-12</t>
  </si>
  <si>
    <t>hCoV-19/USA/IN-LH000214839/2022|EPI_ISL_9048034|USA|Indiana|2022-01-12</t>
  </si>
  <si>
    <t>hCoV-19/USA/IN-LH000207014/2022|EPI_ISL_9876749|USA|Indiana|2022-02-06</t>
  </si>
  <si>
    <t>hCoV-19/USA/IN-LH000206982/2022|EPI_ISL_9876751|USA|Indiana|2022-02-09</t>
  </si>
  <si>
    <t>hCoV-19/USA/IN-LH000214247/2022|EPI_ISL_9048037|USA|Indiana|2022-01-12</t>
  </si>
  <si>
    <t>hCoV-19/USA/IN-LH000209033/2021|EPI_ISL_9059014|USA|Indiana|2021-12-29</t>
  </si>
  <si>
    <t>hCoV-19/USA/IN-LH000206371/2021|EPI_ISL_9059004|USA|Indiana|2021-12-29</t>
  </si>
  <si>
    <t>hCoV-19/USA/IN-LH000208663/2022|EPI_ISL_9059030|USA|Indiana|2022-01-11</t>
  </si>
  <si>
    <t>hCoV-19/USA/IN-LH000208502/2022|EPI_ISL_9059026|USA|Indiana|2022-01-11</t>
  </si>
  <si>
    <t>hCoV-19/USA/IN-LH000207421/2022|EPI_ISL_10411498|USA|Indiana|2022-02-18</t>
  </si>
  <si>
    <t>hCoV-19/USA/IN-LH000215250/2022|EPI_ISL_9275741|USA|Indiana|2022-01-19</t>
  </si>
  <si>
    <t>hCoV-19/USA/IN-LH000207410/2022|EPI_ISL_10329241|USA|Indiana|2022-02-11</t>
  </si>
  <si>
    <t>hCoV-19/USA/IN-LH000206958/2022|EPI_ISL_9876743|USA|Indiana|2022-02-08</t>
  </si>
  <si>
    <t>hCoV-19/USA/IN-LH000209235/2021|EPI_ISL_8561569|USA|Indiana|2021-12-29</t>
  </si>
  <si>
    <t>hCoV-19/USA/IN-LH000206966/2022|EPI_ISL_9876701|USA|Indiana|2022-01-31</t>
  </si>
  <si>
    <t>hCoV-19/USA/IN-LH000206992/2022|EPI_ISL_10411496|USA|Indiana|2022-02-20</t>
  </si>
  <si>
    <t>hCoV-19/USA/IN-LH000207040/2022|EPI_ISL_10329246|USA|Indiana|2022-02-13</t>
  </si>
  <si>
    <t>hCoV-19/USA/IN-LH000207335/2022|EPI_ISL_10411503|USA|Indiana|2022-02-19</t>
  </si>
  <si>
    <t>hCoV-19/USA/IN-LH000214970/2022|EPI_ISL_9275762|USA|Indiana|2022-01-24</t>
  </si>
  <si>
    <t>hCoV-19/USA/IN-LH000208738/2022|EPI_ISL_9059024|USA|Indiana|2022-01-11</t>
  </si>
  <si>
    <t>hCoV-19/USA/IN-LH000207321/2022|EPI_ISL_10329256|USA|Indiana|2022-02-15</t>
  </si>
  <si>
    <t>hCoV-19/USA/IN-LH000207012/2022|EPI_ISL_9876746|USA|Indiana|2022-02-02</t>
  </si>
  <si>
    <t>hCoV-19/USA/IN-LH000214128/2022|EPI_ISL_9048057|USA|Indiana|2022-01-13</t>
  </si>
  <si>
    <t>hCoV-19/USA/IN-LH000207362/2022|EPI_ISL_9876730|USA|Indiana|2022-02-07</t>
  </si>
  <si>
    <t>hCoV-19/USA/IN-LH000207163/2022|EPI_ISL_9549117|USA|Indiana|2022-01-26</t>
  </si>
  <si>
    <t>hCoV-19/USA/IN-LH000213489/2022|EPI_ISL_9275721|USA|Indiana|2022-01-18</t>
  </si>
  <si>
    <t>hCoV-19/USA/IN-LH000214834/2022|EPI_ISL_9048063|USA|Indiana|2022-01-13</t>
  </si>
  <si>
    <t>hCoV-19/USA/IN-LH000207039/2022|EPI_ISL_10329248|USA|Indiana|2022-02-13</t>
  </si>
  <si>
    <t>hCoV-19/USA/IN-LH000207237/2022|EPI_ISL_10329242|USA|Indiana|2022-02-12</t>
  </si>
  <si>
    <t>hCoV-19/USA/IN-LH000207047/2022|EPI_ISL_9876733|USA|Indiana|2022-01-31</t>
  </si>
  <si>
    <t>hCoV-19/USA/IN-LH000206279/2022|EPI_ISL_9048039|USA|Indiana|2022-01-12</t>
  </si>
  <si>
    <t>hCoV-19/USA/IN-LH000207327/2022|EPI_ISL_9876717|USA|Indiana|2022-02-07</t>
  </si>
  <si>
    <t>hCoV-19/USA/IN-LH000206957/2022|EPI_ISL_9876735|USA|Indiana|2022-02-09</t>
  </si>
  <si>
    <t>hCoV-19/USA/IN-LH000207210/2022|EPI_ISL_10411506|USA|Indiana|2022-02-22</t>
  </si>
  <si>
    <t>hCoV-19/USA/IN-LH000207148/2022|EPI_ISL_10942370|USA|Indiana|2022-02-24</t>
  </si>
  <si>
    <t>hCoV-19/USA/IN-LH000207019/2022|EPI_ISL_10942368|USA|Indiana|2022-02-23</t>
  </si>
  <si>
    <t>hCoV-19/USA/IN-LH000207200/2022|EPI_ISL_10329252|USA|Indiana|2022-02-14</t>
  </si>
  <si>
    <t>hCoV-19/USA/IN-LH000209037/2021|EPI_ISL_9059015|USA|Indiana|2021-12-29</t>
  </si>
  <si>
    <t>hCoV-19/USA/IN-LH000208939/2021|EPI_ISL_9059005|USA|Indiana|2021-12-29</t>
  </si>
  <si>
    <t>hCoV-19/USA/IN-LH000207432/2022|EPI_ISL_10329226|USA|Indiana|2022-02-11</t>
  </si>
  <si>
    <t>hCoV-19/USA/IN-LH000211093/2021|EPI_ISL_8312024|USA|Indiana|2021-12-27</t>
  </si>
  <si>
    <t>hCoV-19/USA/IN-LH000205854/2022|EPI_ISL_11813941|USA|Indiana|2022-03-17</t>
  </si>
  <si>
    <t>hCoV-19/USA/IN-LH000206963/2022|EPI_ISL_9876723|USA|Indiana|2022-02-09</t>
  </si>
  <si>
    <t>hCoV-19/USA/IN-LH000214902/2022|EPI_ISL_9275764|USA|Indiana|2022-01-24</t>
  </si>
  <si>
    <t>hCoV-19/USA/IN-LH000207002/2022|EPI_ISL_9549122|USA|Indiana|2022-01-28</t>
  </si>
  <si>
    <t>hCoV-19/USA/IN-LH000213718/2022|EPI_ISL_9048059|USA|Indiana|2022-01-13</t>
  </si>
  <si>
    <t>hCoV-19/USA/IN-LH000207337/2022|EPI_ISL_9876707|USA|Indiana|2022-02-08</t>
  </si>
  <si>
    <t>hCoV-19/USA/IN-LH000205750/2022|EPI_ISL_11813940|USA|Indiana|2022-03-11</t>
  </si>
  <si>
    <t>hCoV-19/USA/IN-LH000051138/2022|EPI_ISL_9275731|USA|Indiana|2022-01-18</t>
  </si>
  <si>
    <t>hCoV-19/USA/IN-LH000207370/2022|EPI_ISL_9876736|USA|Indiana|2022-02-06</t>
  </si>
  <si>
    <t>hCoV-19/USA/IN-LH000207055/2022|EPI_ISL_9876742|USA|Indiana|2022-02-08</t>
  </si>
  <si>
    <t>hCoV-19/USA/IN-LH000207353/2022|EPI_ISL_9876727|USA|Indiana|2022-02-07</t>
  </si>
  <si>
    <t>hCoV-19/USA/IN-LH000206988/2022|EPI_ISL_9876739|USA|Indiana|2022-02-02</t>
  </si>
  <si>
    <t>hCoV-19/USA/IN-LH000207424/2022|EPI_ISL_10329233|USA|Indiana|2022-02-10</t>
  </si>
  <si>
    <t>hCoV-19/USA/IN-LH000211097/2021|EPI_ISL_8206441|USA|Indiana|2021-12-21</t>
  </si>
  <si>
    <t>hCoV-19/USA/IN-LH000211259/2021|EPI_ISL_9059012|USA|Indiana|2021-12-28</t>
  </si>
  <si>
    <t>hCoV-19/USA/IN-LH000214484/2022|EPI_ISL_9048076|USA|Indiana|2022-01-17</t>
  </si>
  <si>
    <t>hCoV-19/USA/IN-LH000215672/2021|EPI_ISL_8561591|USA|Indiana|2021-12-27</t>
  </si>
  <si>
    <t>hCoV-19/USA/IN-LH000206989/2022|EPI_ISL_9876725|USA|Indiana|2022-01-31</t>
  </si>
  <si>
    <t>hCoV-19/USA/IN-LH000207236/2022|EPI_ISL_10329243|USA|Indiana|2022-02-12</t>
  </si>
  <si>
    <t>hCoV-19/USA/IN-LH000208668/2022|EPI_ISL_9275766|USA|Indiana|2022-01-25</t>
  </si>
  <si>
    <t>hCoV-19/USA/IN-LH000213814/2022|EPI_ISL_9275729|USA|Indiana|2022-01-19</t>
  </si>
  <si>
    <t>hCoV-19/USA/IN-LH000207043/2022|EPI_ISL_9876738|USA|Indiana|2022-02-07</t>
  </si>
  <si>
    <t>hCoV-19/USA/IN-LH000213589/2022|EPI_ISL_9275755|USA|Indiana|2022-01-24</t>
  </si>
  <si>
    <t>hCoV-19/USA/IN-LH000213712/2022|EPI_ISL_9048071|USA|Indiana|2022-01-14</t>
  </si>
  <si>
    <t>hCoV-19/USA/IN-LH000214931/2022|EPI_ISL_9275730|USA|Indiana|2022-01-19</t>
  </si>
  <si>
    <t>hCoV-19/USA/IN-LH000211256/2021|EPI_ISL_8561577|USA|Indiana|2021-12-22</t>
  </si>
  <si>
    <t>hCoV-19/USA/IN-LH000210991/2021|EPI_ISL_8561585|USA|Indiana|2021-12-27</t>
  </si>
  <si>
    <t>hCoV-19/USA/IN-LH000207334/2022|EPI_ISL_10329262|USA|Indiana|2022-02-16</t>
  </si>
  <si>
    <t>hCoV-19/USA/IN-LH000207022/2022|EPI_ISL_10942378|USA|Indiana|2022-02-23</t>
  </si>
  <si>
    <t>hCoV-19/USA/IN-LH000207100/2022|EPI_ISL_9549139|USA|Indiana|2022-01-26</t>
  </si>
  <si>
    <t>hCoV-19/USA/IN-LH000207368/2022|EPI_ISL_10429767|USA|Indiana|2022-02-18</t>
  </si>
  <si>
    <t>hCoV-19/USA/IN-LH000214491/2022|EPI_ISL_9549118|USA|Indiana|2022-01-25</t>
  </si>
  <si>
    <t>hCoV-19/USA/IN-LH000207336/2022|EPI_ISL_10329217|USA|Indiana|2022-02-09</t>
  </si>
  <si>
    <t>hCoV-19/USA/IN-LH000207004/2022|EPI_ISL_9876720|USA|Indiana|2022-02-02</t>
  </si>
  <si>
    <t>hCoV-19/USA/IN-LH000207342/2022|EPI_ISL_10329225|USA|Indiana|2022-02-10</t>
  </si>
  <si>
    <t>hCoV-19/USA/IN-LH000207223/2022|EPI_ISL_10329251|USA|Indiana|2022-02-14</t>
  </si>
  <si>
    <t>hCoV-19/USA/IN-LH000207359/2022|EPI_ISL_9876745|USA|Indiana|2022-02-09</t>
  </si>
  <si>
    <t>hCoV-19/USA/IN-LH000207422/2022|EPI_ISL_10329224|USA|Indiana|2022-02-10</t>
  </si>
  <si>
    <t>hCoV-19/USA/IN-LH000207447/2022|EPI_ISL_10329221|USA|Indiana|2022-02-10</t>
  </si>
  <si>
    <t>hCoV-19/USA/IN-LH000207438/2022|EPI_ISL_10329234|USA|Indiana|2022-02-11</t>
  </si>
  <si>
    <t>hCoV-19/USA/IN-LH000207150/2022|EPI_ISL_10329222|USA|Indiana|2022-02-10</t>
  </si>
  <si>
    <t>hCoV-19/USA/IN-LH000211236/2021|EPI_ISL_8312006|USA|Indiana|2021-12-23</t>
  </si>
  <si>
    <t>hCoV-19/USA/IN-LH000215224/2022|EPI_ISL_9048053|USA|Indiana|2022-01-13</t>
  </si>
  <si>
    <t>hCoV-19/USA/IN-LH000207350/2022|EPI_ISL_9876728|USA|Indiana|2022-02-07</t>
  </si>
  <si>
    <t>hCoV-19/USA/IN-LH000210028/2022|EPI_ISL_11813943|USA|Indiana|2022-03-23</t>
  </si>
  <si>
    <t>hCoV-19/USA/IN-LH000207009/2022|EPI_ISL_10329220|USA|Indiana|2022-02-09</t>
  </si>
  <si>
    <t>hCoV-19/USA/IN-LH000214242/2022|EPI_ISL_9048082|USA|Indiana|2022-01-18</t>
  </si>
  <si>
    <t>hCoV-19/USA/IN-LH000209237/2021|EPI_ISL_8561565|USA|Indiana|2021-12-28</t>
  </si>
  <si>
    <t>hCoV-19/USA/IN-LH000211032/2021|EPI_ISL_8597995|USA|Indiana|2021-12-27</t>
  </si>
  <si>
    <t>hCoV-19/USA/IN-LH000209241/2021|EPI_ISL_9059013|USA|Indiana|2021-12-29</t>
  </si>
  <si>
    <t>hCoV-19/USA/IN-LH000207190/2022|EPI_ISL_10329219|USA|Indiana|2022-02-09</t>
  </si>
  <si>
    <t>hCoV-19/USA/IN-LH000207358/2022|EPI_ISL_9876706|USA|Indiana|2022-02-07</t>
  </si>
  <si>
    <t>hCoV-19/USA/IN-LH000208044/2022|EPI_ISL_9876754|USA|Indiana|2022-02-07</t>
  </si>
  <si>
    <t>hCoV-19/USA/IN-LH000206976/2022|EPI_ISL_9876753|USA|Indiana|2022-01-31</t>
  </si>
  <si>
    <t>hCoV-19/USA/IN-LH000207032/2022|EPI_ISL_9876732|USA|Indiana|2022-02-09</t>
  </si>
  <si>
    <t>hCoV-19/USA/IN-LH000211005/2021|EPI_ISL_8561574|USA|Indiana|2021-12-27</t>
  </si>
  <si>
    <t>hCoV-19/USA/IN-LH000214747/2022|EPI_ISL_9275722|USA|Indiana|2022-01-18</t>
  </si>
  <si>
    <t>hCoV-19/USA/IN-LH000207059/2022|EPI_ISL_10329247|USA|Indiana|2022-02-13</t>
  </si>
  <si>
    <t>hCoV-19/USA/IN-LH000206954/2022|EPI_ISL_9876726|USA|Indiana|2022-02-02</t>
  </si>
  <si>
    <t>hCoV-19/USA/IN-LH000207078/2022|EPI_ISL_9549115|USA|Indiana|2022-01-26</t>
  </si>
  <si>
    <t>hCoV-19/USA/IN-LH000214994/2022|EPI_ISL_9549135|USA|Indiana|2022-01-25</t>
  </si>
  <si>
    <t>hCoV-19/USA/IN-LH000209044/2021|EPI_ISL_8561564|USA|Indiana|2021-12-28</t>
  </si>
  <si>
    <t>hCoV-19/USA/IN-LH000213705/2022|EPI_ISL_9275732|USA|Indiana|2022-01-19</t>
  </si>
  <si>
    <t>hCoV-19/USA/IN-LH000214971/2022|EPI_ISL_9275758|USA|Indiana|2022-01-24</t>
  </si>
  <si>
    <t>hCoV-19/USA/IN-LH000206965/2022|EPI_ISL_9876724|USA|Indiana|2022-01-31</t>
  </si>
  <si>
    <t>hCoV-19/USA/IN-LH000207719/2022|EPI_ISL_9275754|USA|Indiana|2022-01-20</t>
  </si>
  <si>
    <t>hCoV-19/USA/IN-LH000207099/2022|EPI_ISL_9549137|USA|Indiana|2022-01-26</t>
  </si>
  <si>
    <t>hCoV-19/USA/IN-LH000207351/2022|EPI_ISL_9876747|USA|Indiana|2022-02-07</t>
  </si>
  <si>
    <t>hCoV-19/USA/IN-LH000206959/2022|EPI_ISL_9876719|USA|Indiana|2022-02-06</t>
  </si>
  <si>
    <t>hCoV-19/USA/IN-LH000206214/2022|EPI_ISL_9059042|USA|Indiana|2022-01-12</t>
  </si>
  <si>
    <t>hCoV-19/USA/IN-LH000206175/2022|EPI_ISL_9058993|USA|Indiana|2022-01-10</t>
  </si>
  <si>
    <t>hCoV-19/USA/IN-LH000206140/2022|EPI_ISL_9059045|USA|Indiana|2022-01-12</t>
  </si>
  <si>
    <t>hCoV-19/USA/IN-LH000215256/2022|EPI_ISL_9048052|USA|Indiana|2022-01-13</t>
  </si>
  <si>
    <t>hCoV-19/USA/IN-LH000213576/2022|EPI_ISL_9048075|USA|Indiana|2022-01-15</t>
  </si>
  <si>
    <t>hCoV-19/USA/IN-LH000206281/2022|EPI_ISL_9048033|USA|Indiana|2022-01-12</t>
  </si>
  <si>
    <t>hCoV-19/USA/IN-LH000207246/2022|EPI_ISL_10329232|USA|Indiana|2022-02-10</t>
  </si>
  <si>
    <t>hCoV-19/USA/IN-LH000214975/2022|EPI_ISL_9275759|USA|Indiana|2022-01-24</t>
  </si>
  <si>
    <t>hCoV-19/USA/IN-LH000207119/2022|EPI_ISL_9549136|USA|Indiana|2022-01-27</t>
  </si>
  <si>
    <t>hCoV-19/USA/IN-LH000207041/2022|EPI_ISL_9876748|USA|Indiana|2022-02-08</t>
  </si>
  <si>
    <t>hCoV-19/USA/IN-LH000213816/2022|EPI_ISL_9275723|USA|Indiana|2022-01-18</t>
  </si>
  <si>
    <t>hCoV-19/USA/IN-LH000207324/2022|EPI_ISL_10329261|USA|Indiana|2022-02-16</t>
  </si>
  <si>
    <t>hCoV-19/USA/IN-LH000207178/2022|EPI_ISL_10942374|USA|Indiana|2022-02-27</t>
  </si>
  <si>
    <t>hCoV-19/USA/IN-LH000207082/2022|EPI_ISL_9549128|USA|Indiana|2022-01-26</t>
  </si>
  <si>
    <t>hCoV-19/USA/IN-LH000214474/2022|EPI_ISL_9275763|USA|Indiana|2022-01-24</t>
  </si>
  <si>
    <t>hCoV-19/USA/IN-LH000207138/2022|EPI_ISL_9549133|USA|Indiana|2022-01-27</t>
  </si>
  <si>
    <t>hCoV-19/USA/IN-LH000206981/2022|EPI_ISL_9876740|USA|Indiana|2022-02-02</t>
  </si>
  <si>
    <t>hCoV-19/USA/IN-LH000207026/2022|EPI_ISL_10329245|USA|Indiana|2022-02-13</t>
  </si>
  <si>
    <t>hCoV-19/USA/IN-LH000207361/2022|EPI_ISL_10329229|USA|Indiana|2022-02-10</t>
  </si>
  <si>
    <t>hCoV-19/USA/IN-LH000207434/2022|EPI_ISL_10329230|USA|Indiana|2022-02-10</t>
  </si>
  <si>
    <t>hCoV-19/USA/IN-LH000207227/2022|EPI_ISL_10329231|USA|Indiana|2022-02-10</t>
  </si>
  <si>
    <t>Table S7. BaTS Results by Cluster: Delta</t>
  </si>
  <si>
    <t>Group ID</t>
  </si>
  <si>
    <t># taxa</t>
  </si>
  <si>
    <t># Purdue</t>
  </si>
  <si>
    <t>Purdue PS</t>
  </si>
  <si>
    <t># PS &gt; 0.5</t>
  </si>
  <si>
    <t># PS &gt; 0.25</t>
  </si>
  <si>
    <t># PS &gt; 0.05</t>
  </si>
  <si>
    <t>List of Locations</t>
  </si>
  <si>
    <t>Ohio (0.584), Belgium (0.169), Colombia (0.146)</t>
  </si>
  <si>
    <t>Indiana (0.993), Illinois (0.939), North Dakota (0.929), Massachusetts (0.874), Colorado (0.789), Florida (0.238), Oregon (0.149), Georgia (0.149), Nebraska (0.075), Kentucky (0.070)</t>
  </si>
  <si>
    <t>Indiana (2.690), Illinois (0.997), Ohio (0.996), Texas (0.245), Iowa (0.179)</t>
  </si>
  <si>
    <t>Indiana (3.544), Illinois (1.798), Ohio (1.561), Kentucky (1.039), Oregon (0.994), Massachusetts (0.610), New Jersey (0.449), Rhode Island (0.263), Wisconsin (0.186), California (0.165), Connecticut (0.121), Arizona (0.090), Delaware 0.076), Utah (0.076), Maryland (0.058), New York (0.055), Minnesota (0.052)</t>
  </si>
  <si>
    <t>Michigan (1.743), Indiana (0.940), Massachusetts (0.532)</t>
  </si>
  <si>
    <t>Indiana (3.440), Florida (0.953), Illinois (0.267), Canada (0.259), Ohio (0.253), New York (0.216), Texas (0.066)</t>
  </si>
  <si>
    <t>Indiana (4.413), Illinois (0.933), Minnesota (0.641), Kentucky (0.242)</t>
  </si>
  <si>
    <t>Indiana (3.474), Illinois (1.431), Kentucky (0.556), Wisconsin (0.503), South Carolina (0.301), Kansas (0.216), Washington (0.162), Missouri (0.085), Michigan (0.076), Texas (0.066)</t>
  </si>
  <si>
    <t>Indiana (1.000), Michigan (1.000), Kentucky (0.999)</t>
  </si>
  <si>
    <t>Indiana (2.770), Illinois (1.000), Missouri (0.413)</t>
  </si>
  <si>
    <t>035_036_037_038_039_40</t>
  </si>
  <si>
    <t>Indiana (4.625), Connecticut (1.146), Ohio (1.000), Aruba (0.998), Pennsylvania (0.997), California (0.918), New York (0.682), Massachusetts (0.432), North Carolina (0.339), Florida (0.318), Kentucky (0.062)</t>
  </si>
  <si>
    <t>Indiana (6.958), California (1.090), Michigan (1.053), Georgia (0.927), Ohio (0.331), Arizona (0.256), Illinois (0.217), South Carolina (0.210), Tennessee (0.175), North Carolina (0.084), Washington (0.055)</t>
  </si>
  <si>
    <t>Indiana (8.155), Wisconsin (2.818), Illinois (1.774), Tennessee (1.123), Minnesota (1.031), California (0.715), West Virginia (0.548), Nevada (0.268), North Dakota (0.252), Montana (0.196), Michigan (0.115), Georgia (0.099), Ohio (0.097), New Jersey (0.057), Kansas (0.050)</t>
  </si>
  <si>
    <t>Indiana (1.001), Washington (0.776), Illinois (0.378), California (0.289), Wisconsin (0.214), Florida (0.170), Ohio (0.094), Texas (0.080), Oregon (0.068)</t>
  </si>
  <si>
    <t>Indiana (2.719), Colorado (1.045), Arizona (1.000), Canada (0.999), Illinois (0.952), Michigan (0.879), California (0.268), Georgia (0.141), Minnesotia (0.061), New York (0.059), South Carolina (0.051)</t>
  </si>
  <si>
    <t>Indiana (9.372), California (2.242), Canada (1.114), Virginia (0.987), Michigan (0.302), Illinois (0.245), Utah (0.224), Wes Virginia (0.186), Oklahoma (0.145), New York (0.115), Wyoming (0.077), Washington (0.076), Nebraska (0.066), Oregon (0.062)</t>
  </si>
  <si>
    <t>Washington (1.030), Indiana (1.027), California (1.000), Canada (0.055)</t>
  </si>
  <si>
    <t>Indiana (1.209), California (1.000), Illinois (0.280)</t>
  </si>
  <si>
    <t>Indiana (18.187), California (1.949), Ohio (1.359), Illinois (0.936), North Carolina (0.807), Minnesota (0.630), South Carolina (0.614), Missouri (0.281), Colorado (0.222), Georgia (0.221), New York (0.172), Washington (0.104), Nevada (0.094), Oregon (0.087), Wisconsin (0.084), Michigan (0.074), Massachusetts (0.061)</t>
  </si>
  <si>
    <t>Indiana (19.253), Illinois (3.705), Tennessee (1.555), Michigan (1.002), Slovenia (1.000), Ohio (0.965), Pennsylvania (0.919), Wisconsin (0.659), Massachusetts (0.126), Florida (0.111), Colorado (0.050)</t>
  </si>
  <si>
    <t>Ohio (1.000), Turkey (0.999), Montana (0.960)</t>
  </si>
  <si>
    <t>Indiana (4.276), Illinois (2.174), Colorado (0.588), Florida (0.419), Michigan (0.127), North Carolina (0.059), Wisconsin (0.058), Kentucky (0.054), Minnesota (0.050)</t>
  </si>
  <si>
    <t>Indiana (3.484), Illinois (2.233), Ohio (1.626), Kentucky (0.553), Georgia (0.484), Colorado (0.302), Texas (0.262), Maine (0.231), New York (0.231), Nevada (0.125), North Carolina (0.107), New Jersey (0.059), California (0.054), Idaho (0.054), Virginia (0.052)</t>
  </si>
  <si>
    <t>Indiana (1.993), Illinois (1.805), Massachusetts (1.055), Michigan (0.993), New York (0.825), Wisconsin (0.100), Pennsylvania (0.091), Delaware (0.084)</t>
  </si>
  <si>
    <t>Indiana (5.170), Illinois (0.915), Germany (0.661), Connecticut (0.456), California (0.424), North Carolina (0.132), Texas (0.098), Ohio (0.071)</t>
  </si>
  <si>
    <t>Indiana (15.140), Massachusetts (1.239), California (1.228), Illinois (1.075), Tennessee (0.840), Wisconsin (0.194), Maryland (0.128), Ohio (0.099), Utah (0.054)</t>
  </si>
  <si>
    <t>Indiana (16.395), Illinois (1.116), Ohio (1.078), Texas (0.744), Michigan (0.623), Florida (0.531), Maryland (0.182), Tennessee (0.181), California (0.171), Kentucky (0.132), Colorado (0.109), Kansas (0.065), North Carolina (0.056)</t>
  </si>
  <si>
    <t>Table S8. BaTS Results by Cluster: Omicron</t>
  </si>
  <si>
    <t># Purdue BaTS</t>
  </si>
  <si>
    <t>Purdue Max Clade</t>
  </si>
  <si>
    <t>Purdue2 PS 2-state</t>
  </si>
  <si>
    <t>Purdue2 PS 3-state</t>
  </si>
  <si>
    <t>Purdue3 PS 2-state</t>
  </si>
  <si>
    <t>Purdue3 PS 3-state</t>
  </si>
  <si>
    <t># PS &gt;= 0.5</t>
  </si>
  <si>
    <t># PS &gt;= 0.25</t>
  </si>
  <si>
    <t># PS &gt;= 0.05</t>
  </si>
  <si>
    <t>India (3.473), United Kingdom (2.895), Illinois (0.885), Singapore (0.622), Indiana (0.593), Iowa (0.357), New York (0.318), Colorado (0.301), California (0.231), Germany (0.171), Massachusetts (0.160), Vermont (0.158), North Carolina (0.136), Malaysia (0.065)</t>
  </si>
  <si>
    <t>India (7.109), United Kingdom (1.891), Bangladesh (0.964), Arkansas (0.858), Bahrain (0.821), South Korea (0.815), New York (0.806), Canada (0.735), Alabama (0.382), Germany (0.097), Colorado (0.077), Massachusetts (0.070), New Zealand (0.057), Singapore (0.055), Ohio (0.054)</t>
  </si>
  <si>
    <t>United Kingdom (6.002), India (1.552), Illinois (1.176), Sweden (1.004), Ireland (0.536), Florida (0.479), North Carolina (0.261), Texas (0.248), Netherlands (0.194), Vermont (0.194), Indiana (0.123), Canada (0.119), New Jersey (0.091), Massachusetts (0.089), Puerto Rico (0.066), Connecticut (0.059), Pennsylvania (0.057), California (0.056), Germany (0.053)</t>
  </si>
  <si>
    <t>Poland (2.042), Oregon (0.809), United Kingdom (0.684), Alabama (0.681), Colorado (0.495), California (0.408), New York (0.224), Canada (0.098), Florida (0.097), North Carolina (0.086), Texas (0.077), Georgia (0.067)</t>
  </si>
  <si>
    <t>Texas (1.264), Indiana (0.530), California (0.507), Illinois (0.434), Florida (0.175), Germany (0.168), Canada (0.153), United Kingdom (0.141), South Carolina (0.129), Louisiana (0.099), New York (0.093), Mexico (0.086), Colorado (0.081), Utah (0.067), Mauritius (0.059), Oregon (0.055)</t>
  </si>
  <si>
    <t>Tennessee (1.124), Arizona (0.997), United Kingdom (0.959), California (0.615), Netherlands (0.593), North Carolina (0.393), Georgia (0.300), Texas (0.237), France (0.199), Missouri (0.178), Oklahoma (0.134), Indiana (0.105), Washington(DC) (0.087), Florida (0.073), Norway (0.052), Arkansas (0.050)</t>
  </si>
  <si>
    <t>Indiana (2.077), United Kingdom (2.030), Michigan (1.159), Texas (0.982), Illinois (0.933), California (0.715), Poland (0.364), Tennessee (0.318), Colorado (0.307), Oregon (0.208), Arizona (0.157), North Carolina (0.115), Iowa (0.073), Louisiana (0.072), New York (0.063), Kansas (0.060)</t>
  </si>
  <si>
    <t>008_corrected</t>
  </si>
  <si>
    <t>United Kingdom (1.320), Michigan (0.895), Poland (0.848), New York (0.380), Washington (0.301), Illinois (0.258), Oregon (0.172), Netherlands (0.144), Oklahoma (0.109), California (0.097), Belize (0.077), Sweden (0.074), Texas (0.064)</t>
  </si>
  <si>
    <t>009_corrected</t>
  </si>
  <si>
    <t>California (1.190), Illinois (0.941), Wisconsin (0.910), Netherlands (0.844), Michigan (0.783), Canada (0.604), United Kingdom (0.352), Oregon (0.332), Arizona (0.118), Colorado (0.107), India (0.104), Georgia (0.088), New York (0.078), Indiana (0.065), Minnesota (0.053), South Carolina (0.051)</t>
  </si>
  <si>
    <t>010_corrected</t>
  </si>
  <si>
    <t>Poland (1.263), Oregon (0.973), United Kingdom (0.902), Netherlands (0.640), Illinois (0.557), California (0.249), Missouri (0.094), Colorado (0.090), Texas (0.074), Wisconsin (0.060), Georgia (0.054)</t>
  </si>
  <si>
    <t>011a_corrected</t>
  </si>
  <si>
    <t>Poland (2.046), United Kingdom (1.930), California (1.696), Germany (1.104), Indiana (1.018), Morocco (0.598), Spain (0.543), Denmark (0.067), France (0.052)</t>
  </si>
  <si>
    <t>Poland (0.968), Netherlands (0.957), Morocco (0.947), Iowa (0.911), New Jersey (0.812), Virginia (0.786), India (0.733), Germany (0.676), United Kingdom (0.586), Texas (0.386), New York (0.235), California (0.119), Indonesia (0.092), Australia (0.070), Connecticut (0.065), Florida (0.056), Missouri (0.054), Wisconsin (0.051)</t>
  </si>
  <si>
    <t>Oregon (0.986), United Kingdom (0.839), New York (0.281), Pennsylvania (0.263), California (0.181), Colorado (0.172), Curacao (0.127), Belgium (0.106), Netherlands (0.103), North Carolina (0.087), Connecticut (0.085), Florida (0.066)</t>
  </si>
  <si>
    <t>California (1.240), New York (1.163), Netherlands (0.874), Spain (0.816), United Kingdom (0.720), Poland (0.439), Maryland (0.329), Vermont (0.262), Illinois (0.252), Massachusetts (0.228), Brazil (0.102), Florida (0.094), Colorado (0.085)</t>
  </si>
  <si>
    <t>014_corrected</t>
  </si>
  <si>
    <t>India (1.313), Tennessee (0.862), Poland (0.564), Germany (0.535), Indiana (0.508), United Kingdom (0.142), Colorado (0.128), Kenya (0.127), Netherlands (0.105), Kentucky (0.071), Illinois (0.060)</t>
  </si>
  <si>
    <t>015_corrected</t>
  </si>
  <si>
    <t>NA</t>
  </si>
  <si>
    <t>Tennessee (1.929), United Kingdom (1.097), North Dakota (1.004), Colorado (0.607), Alabama (0.479), Michigan (0.468), Minnesota (0.277), Illinois (0.244), Kentucky (0.226), Georgia (0.214), California (0.203), New York (0.172), Indiana (0.128), Oregon (0.125), Nevada (0.086), Arkansas (0.069), Oklahoma (0.067), Florida (0.060), Ohio (0.056)</t>
  </si>
  <si>
    <t>Indiana (2.003), Colorado (1.923), Illinois (1.041), Alabama (0.717), California (0.570), North Carolina (0.286), New York (0.207), Florida (0.202), Wyoming (0.175), Texas (0.160), Michigan (0.143), Georgia (0.119), Tennessee (0.116), Ohio (0.074), Missouri (0.068), Arkansas (0.063), Iowa (0.061)</t>
  </si>
  <si>
    <t>United Kingdom (1.231), Massachuesetts (1.198), India (1.162), Wisconsin (1.043), Canada (0.757), Texas (0.343), Florida (0.279), Arizona (0.245), Rhode Island (0.216), Indiana (0.159), California (0.158), Connecticut (0.149), New Jersey (0.128), New York (0.121), Pennsylvania (0.086), Tennessee (0.079), Illinois (0.076), Colorado (0.069), North Carolina (0.061), Maryland (0.054)</t>
  </si>
  <si>
    <t>Bangladesh (1.458), Tennessee (1.008), Minnesota (0.944), United Kingdom (0.908), Poland (0.868), Indiana (0.657), Alabama (0.425), California (0.403), Germany (0.307), South Carolina (0.274), New York (0.218), Colorado (0.145), Czech Republic (0.130), Nigeria (0.063), Missouri (0.056), Malaysia (0.055), Maryland (0.053)</t>
  </si>
  <si>
    <t>United Kingdom (1.213), Netherlands (0.808), Poland (0.659), Illinois (0.597), Thailand (0.489), Indiana (0.476)</t>
  </si>
  <si>
    <t>United Kingdom (1.850), Brazil (0.999), Poland (0.979), Tennessee (0.813), Indiana (0.747), Maryland (0.493), Germany (0.400), New York (0.359), Netherlands (0.335), Czech Republic (0.243), Delaware (0.216), North Carolina (0.203), Luzembourg (0.133), New Mexico (0.118), Canada (0.113), Washington (0.110), Oregon (0.109), Colorado (0.083), Uganda (0.058), Texas (0.054)</t>
  </si>
  <si>
    <t>Indiana (0.727), Utah (0.138), California (0.053)</t>
  </si>
  <si>
    <t>Colorado (1.231), Pennsylvania (0.827), United Kingdom (0.533), Ohio (0.339), Germany (0.197), Arizona (0.193), Illinois (0.138), California (0.116), Indonesia (0.062), Saudi Arabia (0.061), Belgium (0.056), Israel (0.051)</t>
  </si>
  <si>
    <t>023_corrected</t>
  </si>
  <si>
    <t>Poland (2.516), Oregon (1.126), Tennessee (0.621), Panama (0.538), United Kingdom (0.349), India (0.206), Israel (0.167), Oklahoma (0.139), Spain (0.118), California (0.103), West Virginia (0.090), Colorado (0.086)</t>
  </si>
  <si>
    <t>Poland (0.872), Bonaire (0.067)</t>
  </si>
  <si>
    <t>Poland (0.963), Utah (0.868), California (0.528), Colorado (0.349), United Kingdom (0.282), Oklahoma (0.230), Florida (0.167), Canada (0.166), Alabama (0.145), Arizona (0.136), Washington (0.133), Illinois (0.120), New York (0.105), Montana (0.101), Michigan (0.074), Missouri (0.074), South Carolina (0.073), Chile (0.071), Tennessee (0.069), North Carolina (0.057), Oregon (0.055)</t>
  </si>
  <si>
    <t>California (0.684), Tennessee (0.387), Poland (0.358), Oklahoma (0.351), Czech Republic (0.349), Spain (0.341), Texas (0.132), New York (0.131), Colorado (0.129), Michigan (0.113), Mexico (0.106), Arizona (0.106), Oregon (0.097), Washington (0.091), United Kingdom (0.069), North Carolina (0.069), Brazil (0.060), Indiana (0.058), Ecuador (0.054), Georgia (0.053), Israel (0.050)</t>
  </si>
  <si>
    <t>California (0.412), North Carolina (0.144), Florida (0.106), New York (0.084), Tennessee (0.065), Costa Rica (0.053)</t>
  </si>
  <si>
    <t>Indiana (0.112), California (0.093), Croatia (0.092), Wyoming (0.072), Colorado (0.056), Slovenia (0.054)</t>
  </si>
  <si>
    <t>026c_corrected</t>
  </si>
  <si>
    <t>West Virginia (0.108), California (0.069), Georgia (0.062)</t>
  </si>
  <si>
    <t>Australia (0.733), Germany (0.558), Chile (0.112), Ohio (0.074), Spain (0.066), North Carolina (0.065)</t>
  </si>
  <si>
    <t>California (0.699)</t>
  </si>
  <si>
    <t>Delaware (0.915), California (0.888), Oregon (0.218), Canada (0.136), Arizona (0.117), Tennessee (0.096), Michigan (0.062), United Kingdom (0.066), Colorado (0.056), Florida (0.056)</t>
  </si>
  <si>
    <t>Texas (0.949), California (0.643), Florida (0.525), Indiana (0.328), South Carolina (0.072), Colorado (0.067)</t>
  </si>
  <si>
    <t>Illinois (1.041), Tennessee (0.857), Michigan (0.832), Virginia (0.437), Poland (0.270), Massachusetts (0.058)</t>
  </si>
  <si>
    <t>Poland (2.986), Indiana (0.786), United Kingdom (0.319), Czech Republic (0.132)</t>
  </si>
  <si>
    <t>California (0.860)</t>
  </si>
  <si>
    <t>Colorado (0.999), California (0.056)</t>
  </si>
  <si>
    <t>Poland (2.622), Tennessee (0.518), California (0.478), Indiana (0.194), North Carolina (0.133), Colorado (0.113), Ohio (0.102), West Virginia (0.080), New York (0.066)</t>
  </si>
  <si>
    <t>California (0.663), Colorado (0.258), United Kingdom (0.118), Florida (0.107), West Virginia (0.102), Arizona (0.073), Massachusetts (0.056)</t>
  </si>
  <si>
    <t>Indiana (0.930), North Carolina (0.484), Ohio (0.152), Liechtenstein (0.062), Nebraska (0.053)</t>
  </si>
  <si>
    <t>Illinois (0.998), Utah (0.107), New York (0.073), New Mexico (0.069), California (0.053), Wyoming (0.051)</t>
  </si>
  <si>
    <t>India (0.425), Illinois (0.323), California (0.123), Missouri (0.105), Netherlands (0.079), Colorado (0.077), Florida (0.072), United Kingdom (0.068), Poland (0.067), Slovenia (0.066)</t>
  </si>
  <si>
    <t>Indiana (1.007), Nebraska (0.321), Spain (0.218), California (0.195)</t>
  </si>
  <si>
    <t>Washington (0.085)</t>
  </si>
  <si>
    <t>Indiana (0.765), Virginia (0.066)</t>
  </si>
  <si>
    <t>Tennessee (0.161)</t>
  </si>
  <si>
    <t>California (0.600), Massachusetts (0.271), Oklahoma (0.108), Texas (0.065)</t>
  </si>
  <si>
    <t>California (0.627), Colorado (0.064), Brazil (0.060), Florida (0.054), Wyoming (0.053)</t>
  </si>
  <si>
    <t>United Kingdom (0.316), Colorado (0.168), Denmark (0.157), California (0.107), Oregon (0.071), Washington (0.070)</t>
  </si>
  <si>
    <t>United Kingdom (0.302), California (0.167), Germany (0.095), Nevada (0.073), Rhode Island (0.067)</t>
  </si>
  <si>
    <t>Georgia (0.474), Canada (0.250), Connecticut (0.077)</t>
  </si>
  <si>
    <t>United Kingdom (0.971), Minnesota (0.336), Florida (0.264), Slovenia (0.228), New York (0.225), Massachusetts (0.181), California (0.101), Arizona (0.090), Georgia (0.087), Canada (0.086), Washington (0.058)</t>
  </si>
  <si>
    <t>Arizona (0.498), Ohio (0.119), Mexico (0.088)</t>
  </si>
  <si>
    <t>United Kingdom (0.315), California (0.175), North Carolina (0.075), Florida (0.062), Oregon (0.057)</t>
  </si>
  <si>
    <t>California (0.664), Massachusetts (0.258), Colombia (0.217), Oklahoma (0.123), New York (0.091), Colorado (0.061), Belgium (0.059), Michigan (0.053)</t>
  </si>
  <si>
    <t>Panama (0.994)</t>
  </si>
  <si>
    <t>Massachusetts (0.520), California (0.398), New York (0.363), West Virginia (0.090), Sweden (0.061), Netherlands (0.056)</t>
  </si>
  <si>
    <t>California (0.076), Brazil (0.064), Arkansas (0.060), Washington (0.051)</t>
  </si>
  <si>
    <t>Tennessee (0.521)</t>
  </si>
  <si>
    <t>Poland (0.395), North Carolina (0.307), United Kingdom (0.101)</t>
  </si>
  <si>
    <t>003_corrected</t>
  </si>
  <si>
    <t>Table S9. Omicron Dataset Curation</t>
  </si>
  <si>
    <t>Cluster</t>
  </si>
  <si>
    <t>Indiana Sequences</t>
  </si>
  <si>
    <t>All Sequences</t>
  </si>
  <si>
    <t>Indiana Proportion</t>
  </si>
  <si>
    <r>
      <t>Enrichment</t>
    </r>
    <r>
      <rPr>
        <sz val="12"/>
        <color theme="1"/>
        <rFont val="Calibri (Body)"/>
      </rPr>
      <t>*</t>
    </r>
  </si>
  <si>
    <t>Pre</t>
  </si>
  <si>
    <t>Post</t>
  </si>
  <si>
    <t xml:space="preserve">Data Availability </t>
  </si>
  <si>
    <t>GISAID Identifier: EPI_SET_231104zs</t>
  </si>
  <si>
    <t xml:space="preserve">Data Snapshot </t>
  </si>
  <si>
    <t>EPI_SET_231104zs is composed of 73,407 individual genome sequences.</t>
  </si>
  <si>
    <t>The collection dates range from 2020-06-14 to 2022-08-04;</t>
  </si>
  <si>
    <t>Data were collected in 151 countries and territories;</t>
  </si>
  <si>
    <r>
      <t xml:space="preserve">doi: </t>
    </r>
    <r>
      <rPr>
        <sz val="12"/>
        <color rgb="FF0000ED"/>
        <rFont val="Calibri"/>
        <family val="2"/>
        <scheme val="minor"/>
      </rPr>
      <t xml:space="preserve">10.55876/gis8.231104zs </t>
    </r>
  </si>
  <si>
    <r>
      <t xml:space="preserve">All genome sequences and associated metadata in this dataset are published in GISAID’s EpiCoV database. To view the contributors of each individual sequence with details such as accession number, Virus name, Collection date, Originating Lab and Submitting Lab and the list of Authors, visit </t>
    </r>
    <r>
      <rPr>
        <sz val="12"/>
        <color rgb="FF0000ED"/>
        <rFont val="Calibri"/>
        <family val="2"/>
        <scheme val="minor"/>
      </rPr>
      <t xml:space="preserve">10.55876/gis8.231104zs </t>
    </r>
  </si>
  <si>
    <r>
      <t xml:space="preserve">All sequences in this dataset are compared relative to hCoV-19/Wuhan/WIV04/2019 (WIV04), the official reference sequence employed by GISAID (EPI_ISL_402124). Learn more at </t>
    </r>
    <r>
      <rPr>
        <sz val="12"/>
        <color rgb="FF0000ED"/>
        <rFont val="Calibri"/>
        <family val="2"/>
        <scheme val="minor"/>
      </rPr>
      <t>https://gisaid.org/WIV04</t>
    </r>
    <r>
      <rPr>
        <sz val="12"/>
        <color theme="1"/>
        <rFont val="Calibri"/>
        <family val="2"/>
        <scheme val="minor"/>
      </rPr>
      <t xml:space="preserve">. </t>
    </r>
  </si>
  <si>
    <t>Table S10. GISAID Acknowledgement.</t>
  </si>
  <si>
    <t>Description: Acknowledgement of the authors and submitting laboratories that generated and shared SARS-CoV-2 viral genomes via the GISAID Initiative, on which some of this research is based.</t>
  </si>
  <si>
    <t>Description: List of sequences analyzed in each cluster.</t>
  </si>
  <si>
    <t>Description: Information about each cluster analysis (substitution model, demographic model, number of sequences).</t>
  </si>
  <si>
    <t>Description: All summed Parsimony-Score (PS) differences &gt;=0.05. Clustering analysis results using parsimony-score based method for U.S. states with PS inferred connections to Purdue. Table displays results for both Delta and Omicron variant analyses.</t>
  </si>
  <si>
    <t>Description: All summed Parsimony-Score (PS) differences &gt;=0.05. Clustering analysis results using parsimony-score based method for all countries with PS inferred connections to Purdue. Table displays results for both Delta and Omicron variant analyses.</t>
  </si>
  <si>
    <t>*: 0 = the ratio of Indiana sequences to all sequences is greater pre-curation than post-curation</t>
  </si>
  <si>
    <t>*: 1 = the ratio of Indiana sequences to all sequences is greater post-curation than pre-curation</t>
  </si>
  <si>
    <t>001_corrected</t>
  </si>
  <si>
    <t xml:space="preserve">Description: Dataset curation details for Omicron clusters, including Indiana and all other sequences and proportion of Indiana sequences. </t>
  </si>
  <si>
    <t>Description: All relevant details for BaTS analyses including cluster internal ID, number of taxa included, number of Purdue samples, PS scores for 2-state and 3-state runs, list of locations, etc.</t>
  </si>
  <si>
    <t>Description: Details of BaTS results by cluster for Delta analyzed samples, including internal ID, number of taxa, number of Purdue sequences, PS scores, and list of loca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9" formatCode="0.0000"/>
  </numFmts>
  <fonts count="8" x14ac:knownFonts="1">
    <font>
      <sz val="12"/>
      <color theme="1"/>
      <name val="Calibri"/>
      <family val="2"/>
      <scheme val="minor"/>
    </font>
    <font>
      <b/>
      <sz val="12"/>
      <color theme="1"/>
      <name val="Calibri"/>
      <family val="2"/>
      <scheme val="minor"/>
    </font>
    <font>
      <b/>
      <u/>
      <sz val="12"/>
      <color theme="1"/>
      <name val="Calibri"/>
      <family val="2"/>
      <scheme val="minor"/>
    </font>
    <font>
      <b/>
      <i/>
      <sz val="12"/>
      <color theme="1"/>
      <name val="Calibri"/>
      <family val="2"/>
      <scheme val="minor"/>
    </font>
    <font>
      <sz val="12"/>
      <color theme="1"/>
      <name val="Calibri"/>
      <family val="2"/>
      <scheme val="minor"/>
    </font>
    <font>
      <sz val="12"/>
      <color rgb="FF000000"/>
      <name val="Calibri"/>
      <family val="2"/>
      <scheme val="minor"/>
    </font>
    <font>
      <sz val="12"/>
      <color theme="1"/>
      <name val="Calibri (Body)"/>
    </font>
    <font>
      <sz val="12"/>
      <color rgb="FF0000ED"/>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30">
    <xf numFmtId="0" fontId="0" fillId="0" borderId="0" xfId="0"/>
    <xf numFmtId="0" fontId="2" fillId="0" borderId="0" xfId="0" applyFont="1" applyAlignment="1">
      <alignment horizontal="center"/>
    </xf>
    <xf numFmtId="0" fontId="1" fillId="0" borderId="0" xfId="0" applyFont="1"/>
    <xf numFmtId="0" fontId="0" fillId="0" borderId="0" xfId="0" applyAlignment="1">
      <alignment horizontal="center"/>
    </xf>
    <xf numFmtId="0" fontId="3" fillId="0" borderId="0" xfId="0" applyFont="1"/>
    <xf numFmtId="164" fontId="0" fillId="0" borderId="0" xfId="0" applyNumberFormat="1" applyAlignment="1">
      <alignment horizontal="center"/>
    </xf>
    <xf numFmtId="0" fontId="0" fillId="0" borderId="0" xfId="0" applyFont="1" applyAlignment="1">
      <alignment vertical="center"/>
    </xf>
    <xf numFmtId="0" fontId="2" fillId="0" borderId="0" xfId="0" applyFont="1" applyAlignment="1">
      <alignment horizontal="center" wrapText="1"/>
    </xf>
    <xf numFmtId="0" fontId="0" fillId="0" borderId="0" xfId="0" quotePrefix="1" applyAlignment="1">
      <alignment horizontal="center"/>
    </xf>
    <xf numFmtId="0" fontId="0" fillId="0" borderId="0" xfId="0" applyFont="1"/>
    <xf numFmtId="0" fontId="5" fillId="0" borderId="0" xfId="0" applyFont="1" applyAlignment="1">
      <alignment horizontal="center"/>
    </xf>
    <xf numFmtId="0" fontId="5" fillId="0" borderId="0" xfId="0" applyFont="1"/>
    <xf numFmtId="0" fontId="2" fillId="0" borderId="0" xfId="0" applyFont="1" applyAlignment="1">
      <alignment wrapText="1"/>
    </xf>
    <xf numFmtId="2" fontId="2" fillId="0" borderId="0" xfId="0" applyNumberFormat="1" applyFont="1" applyAlignment="1">
      <alignment horizontal="center"/>
    </xf>
    <xf numFmtId="1" fontId="2" fillId="0" borderId="0" xfId="0" applyNumberFormat="1" applyFont="1" applyAlignment="1">
      <alignment horizontal="center"/>
    </xf>
    <xf numFmtId="0" fontId="2" fillId="0" borderId="0" xfId="0" applyFont="1"/>
    <xf numFmtId="0" fontId="5" fillId="0" borderId="0" xfId="0" quotePrefix="1" applyFont="1" applyAlignment="1">
      <alignment horizontal="center"/>
    </xf>
    <xf numFmtId="2" fontId="0" fillId="0" borderId="0" xfId="0" applyNumberFormat="1" applyAlignment="1">
      <alignment horizontal="center"/>
    </xf>
    <xf numFmtId="1" fontId="0" fillId="0" borderId="0" xfId="0" applyNumberFormat="1" applyAlignment="1">
      <alignment horizontal="center"/>
    </xf>
    <xf numFmtId="0" fontId="2" fillId="0" borderId="0" xfId="0" quotePrefix="1" applyFont="1" applyAlignment="1">
      <alignment horizontal="center" wrapText="1"/>
    </xf>
    <xf numFmtId="2" fontId="2" fillId="0" borderId="0" xfId="0" applyNumberFormat="1" applyFont="1" applyAlignment="1">
      <alignment horizontal="center" wrapText="1"/>
    </xf>
    <xf numFmtId="1" fontId="2" fillId="0" borderId="0" xfId="0" applyNumberFormat="1" applyFont="1" applyAlignment="1">
      <alignment horizontal="center" wrapText="1"/>
    </xf>
    <xf numFmtId="0" fontId="0" fillId="0" borderId="0" xfId="0" applyAlignment="1">
      <alignment horizontal="left"/>
    </xf>
    <xf numFmtId="0" fontId="2" fillId="0" borderId="0" xfId="0" applyFont="1" applyAlignment="1">
      <alignment horizontal="center" vertical="center"/>
    </xf>
    <xf numFmtId="0" fontId="2" fillId="0" borderId="0" xfId="0" applyFont="1" applyAlignment="1">
      <alignment horizontal="center"/>
    </xf>
    <xf numFmtId="0" fontId="1" fillId="0" borderId="0" xfId="0" applyFont="1" applyAlignment="1">
      <alignment horizontal="center"/>
    </xf>
    <xf numFmtId="0" fontId="1" fillId="0" borderId="0" xfId="0" quotePrefix="1" applyFont="1" applyAlignment="1">
      <alignment horizontal="center"/>
    </xf>
    <xf numFmtId="169" fontId="0" fillId="0" borderId="0" xfId="0" applyNumberFormat="1" applyAlignment="1">
      <alignment horizontal="center"/>
    </xf>
    <xf numFmtId="0" fontId="0" fillId="0" borderId="0" xfId="0" applyAlignment="1">
      <alignment horizontal="left" wrapText="1"/>
    </xf>
    <xf numFmtId="0" fontId="0"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0D6EA-1139-5542-9CA3-15541F60C00A}">
  <dimension ref="A1:C51"/>
  <sheetViews>
    <sheetView workbookViewId="0">
      <selection activeCell="J44" sqref="J44"/>
    </sheetView>
  </sheetViews>
  <sheetFormatPr baseColWidth="10" defaultRowHeight="16" x14ac:dyDescent="0.2"/>
  <cols>
    <col min="1" max="1" width="19.1640625" customWidth="1"/>
  </cols>
  <sheetData>
    <row r="1" spans="1:3" x14ac:dyDescent="0.2">
      <c r="A1" t="s">
        <v>50</v>
      </c>
    </row>
    <row r="2" spans="1:3" x14ac:dyDescent="0.2">
      <c r="B2" s="1" t="s">
        <v>0</v>
      </c>
      <c r="C2" s="1" t="s">
        <v>1</v>
      </c>
    </row>
    <row r="3" spans="1:3" x14ac:dyDescent="0.2">
      <c r="A3" s="2" t="s">
        <v>2</v>
      </c>
      <c r="B3" s="3">
        <v>0.998</v>
      </c>
      <c r="C3" s="3"/>
    </row>
    <row r="4" spans="1:3" x14ac:dyDescent="0.2">
      <c r="A4" s="2" t="s">
        <v>3</v>
      </c>
      <c r="B4" s="3"/>
      <c r="C4" s="3">
        <v>0.80300000000000005</v>
      </c>
    </row>
    <row r="5" spans="1:3" x14ac:dyDescent="0.2">
      <c r="A5" s="2" t="s">
        <v>4</v>
      </c>
      <c r="B5" s="3"/>
      <c r="C5" s="3">
        <v>0.82099999999999995</v>
      </c>
    </row>
    <row r="6" spans="1:3" x14ac:dyDescent="0.2">
      <c r="A6" s="2" t="s">
        <v>5</v>
      </c>
      <c r="B6" s="3"/>
      <c r="C6" s="3">
        <v>2.4220000000000002</v>
      </c>
    </row>
    <row r="7" spans="1:3" x14ac:dyDescent="0.2">
      <c r="A7" s="2" t="s">
        <v>6</v>
      </c>
      <c r="B7" s="3">
        <v>0.16900000000000001</v>
      </c>
      <c r="C7" s="3">
        <v>0.221</v>
      </c>
    </row>
    <row r="8" spans="1:3" x14ac:dyDescent="0.2">
      <c r="A8" s="2" t="s">
        <v>7</v>
      </c>
      <c r="B8" s="3"/>
      <c r="C8" s="3">
        <v>7.6999999999999999E-2</v>
      </c>
    </row>
    <row r="9" spans="1:3" x14ac:dyDescent="0.2">
      <c r="A9" s="2" t="s">
        <v>8</v>
      </c>
      <c r="B9" s="3"/>
      <c r="C9" s="3">
        <v>6.7000000000000004E-2</v>
      </c>
    </row>
    <row r="10" spans="1:3" x14ac:dyDescent="0.2">
      <c r="A10" s="2" t="s">
        <v>9</v>
      </c>
      <c r="B10" s="3"/>
      <c r="C10" s="3">
        <v>1.2849999999999999</v>
      </c>
    </row>
    <row r="11" spans="1:3" x14ac:dyDescent="0.2">
      <c r="A11" s="2" t="s">
        <v>10</v>
      </c>
      <c r="B11" s="3">
        <v>2.427</v>
      </c>
      <c r="C11" s="3">
        <v>3.2170000000000001</v>
      </c>
    </row>
    <row r="12" spans="1:3" x14ac:dyDescent="0.2">
      <c r="A12" s="2" t="s">
        <v>11</v>
      </c>
      <c r="B12" s="3"/>
      <c r="C12" s="3">
        <v>0.183</v>
      </c>
    </row>
    <row r="13" spans="1:3" x14ac:dyDescent="0.2">
      <c r="A13" s="2" t="s">
        <v>12</v>
      </c>
      <c r="B13" s="3">
        <v>0.14599999999999999</v>
      </c>
      <c r="C13" s="3">
        <v>0.217</v>
      </c>
    </row>
    <row r="14" spans="1:3" x14ac:dyDescent="0.2">
      <c r="A14" s="2" t="s">
        <v>13</v>
      </c>
      <c r="B14" s="3"/>
      <c r="C14" s="3">
        <v>5.2999999999999999E-2</v>
      </c>
    </row>
    <row r="15" spans="1:3" x14ac:dyDescent="0.2">
      <c r="A15" s="2" t="s">
        <v>14</v>
      </c>
      <c r="B15" s="3"/>
      <c r="C15" s="3">
        <v>9.1999999999999998E-2</v>
      </c>
    </row>
    <row r="16" spans="1:3" x14ac:dyDescent="0.2">
      <c r="A16" s="2" t="s">
        <v>15</v>
      </c>
      <c r="B16" s="3"/>
      <c r="C16" s="3">
        <v>0.127</v>
      </c>
    </row>
    <row r="17" spans="1:3" x14ac:dyDescent="0.2">
      <c r="A17" s="2" t="s">
        <v>16</v>
      </c>
      <c r="B17" s="3"/>
      <c r="C17" s="3">
        <v>0.85399999999999998</v>
      </c>
    </row>
    <row r="18" spans="1:3" x14ac:dyDescent="0.2">
      <c r="A18" s="2" t="s">
        <v>17</v>
      </c>
      <c r="B18" s="3"/>
      <c r="C18" s="3">
        <v>0.224</v>
      </c>
    </row>
    <row r="19" spans="1:3" x14ac:dyDescent="0.2">
      <c r="A19" s="2" t="s">
        <v>18</v>
      </c>
      <c r="B19" s="3"/>
      <c r="C19" s="3">
        <v>5.3999999999999999E-2</v>
      </c>
    </row>
    <row r="20" spans="1:3" x14ac:dyDescent="0.2">
      <c r="A20" s="2" t="s">
        <v>19</v>
      </c>
      <c r="B20" s="3"/>
      <c r="C20" s="3">
        <v>0.251</v>
      </c>
    </row>
    <row r="21" spans="1:3" x14ac:dyDescent="0.2">
      <c r="A21" s="2" t="s">
        <v>20</v>
      </c>
      <c r="B21" s="3">
        <v>0.66100000000000003</v>
      </c>
      <c r="C21" s="3">
        <v>4.3609999999999998</v>
      </c>
    </row>
    <row r="22" spans="1:3" x14ac:dyDescent="0.2">
      <c r="A22" s="2" t="s">
        <v>21</v>
      </c>
      <c r="B22" s="3"/>
      <c r="C22" s="3">
        <v>16.077000000000002</v>
      </c>
    </row>
    <row r="23" spans="1:3" x14ac:dyDescent="0.2">
      <c r="A23" s="2" t="s">
        <v>22</v>
      </c>
      <c r="B23" s="3"/>
      <c r="C23" s="3">
        <v>0.154</v>
      </c>
    </row>
    <row r="24" spans="1:3" x14ac:dyDescent="0.2">
      <c r="A24" s="2" t="s">
        <v>23</v>
      </c>
      <c r="B24" s="3"/>
      <c r="C24" s="3">
        <v>0.53600000000000003</v>
      </c>
    </row>
    <row r="25" spans="1:3" x14ac:dyDescent="0.2">
      <c r="A25" s="2" t="s">
        <v>24</v>
      </c>
      <c r="B25" s="3"/>
      <c r="C25" s="3">
        <v>0.26800000000000002</v>
      </c>
    </row>
    <row r="26" spans="1:3" x14ac:dyDescent="0.2">
      <c r="A26" s="2" t="s">
        <v>25</v>
      </c>
      <c r="B26" s="3"/>
      <c r="C26" s="3">
        <v>0.127</v>
      </c>
    </row>
    <row r="27" spans="1:3" x14ac:dyDescent="0.2">
      <c r="A27" s="2" t="s">
        <v>26</v>
      </c>
      <c r="B27" s="3"/>
      <c r="C27" s="3">
        <v>6.2E-2</v>
      </c>
    </row>
    <row r="28" spans="1:3" x14ac:dyDescent="0.2">
      <c r="A28" s="2" t="s">
        <v>27</v>
      </c>
      <c r="B28" s="3"/>
      <c r="C28" s="3">
        <v>0.13300000000000001</v>
      </c>
    </row>
    <row r="29" spans="1:3" x14ac:dyDescent="0.2">
      <c r="A29" s="2" t="s">
        <v>28</v>
      </c>
      <c r="B29" s="3"/>
      <c r="C29" s="5">
        <v>0.12</v>
      </c>
    </row>
    <row r="30" spans="1:3" x14ac:dyDescent="0.2">
      <c r="A30" s="2" t="s">
        <v>29</v>
      </c>
      <c r="B30" s="3"/>
      <c r="C30" s="3">
        <v>5.8999999999999997E-2</v>
      </c>
    </row>
    <row r="31" spans="1:3" x14ac:dyDescent="0.2">
      <c r="A31" s="2" t="s">
        <v>30</v>
      </c>
      <c r="B31" s="3"/>
      <c r="C31" s="5">
        <v>0.28000000000000003</v>
      </c>
    </row>
    <row r="32" spans="1:3" x14ac:dyDescent="0.2">
      <c r="A32" s="2" t="s">
        <v>31</v>
      </c>
      <c r="B32" s="3"/>
      <c r="C32" s="3">
        <v>1.5449999999999999</v>
      </c>
    </row>
    <row r="33" spans="1:3" x14ac:dyDescent="0.2">
      <c r="A33" s="2" t="s">
        <v>32</v>
      </c>
      <c r="B33" s="3"/>
      <c r="C33" s="3">
        <v>5.7320000000000002</v>
      </c>
    </row>
    <row r="34" spans="1:3" x14ac:dyDescent="0.2">
      <c r="A34" s="2" t="s">
        <v>33</v>
      </c>
      <c r="B34" s="3"/>
      <c r="C34" s="3">
        <v>5.7000000000000002E-2</v>
      </c>
    </row>
    <row r="35" spans="1:3" x14ac:dyDescent="0.2">
      <c r="A35" s="2" t="s">
        <v>34</v>
      </c>
      <c r="B35" s="3"/>
      <c r="C35" s="3">
        <v>6.3E-2</v>
      </c>
    </row>
    <row r="36" spans="1:3" x14ac:dyDescent="0.2">
      <c r="A36" s="2" t="s">
        <v>35</v>
      </c>
      <c r="B36" s="3"/>
      <c r="C36" s="3">
        <v>5.1999999999999998E-2</v>
      </c>
    </row>
    <row r="37" spans="1:3" x14ac:dyDescent="0.2">
      <c r="A37" s="2" t="s">
        <v>36</v>
      </c>
      <c r="B37" s="3"/>
      <c r="C37" s="3">
        <v>1.532</v>
      </c>
    </row>
    <row r="38" spans="1:3" x14ac:dyDescent="0.2">
      <c r="A38" s="2" t="s">
        <v>37</v>
      </c>
      <c r="B38" s="3"/>
      <c r="C38" s="3">
        <v>22.088999999999999</v>
      </c>
    </row>
    <row r="39" spans="1:3" x14ac:dyDescent="0.2">
      <c r="A39" s="2" t="s">
        <v>38</v>
      </c>
      <c r="B39" s="3"/>
      <c r="C39" s="3">
        <v>6.0999999999999999E-2</v>
      </c>
    </row>
    <row r="40" spans="1:3" x14ac:dyDescent="0.2">
      <c r="A40" s="2" t="s">
        <v>39</v>
      </c>
      <c r="B40" s="3"/>
      <c r="C40" s="3">
        <v>0.67700000000000005</v>
      </c>
    </row>
    <row r="41" spans="1:3" x14ac:dyDescent="0.2">
      <c r="A41" s="2" t="s">
        <v>40</v>
      </c>
      <c r="B41" s="5">
        <v>1</v>
      </c>
      <c r="C41" s="3">
        <v>0.34799999999999998</v>
      </c>
    </row>
    <row r="42" spans="1:3" x14ac:dyDescent="0.2">
      <c r="A42" s="2" t="s">
        <v>41</v>
      </c>
      <c r="B42" s="3"/>
      <c r="C42" s="3">
        <v>0.81499999999999995</v>
      </c>
    </row>
    <row r="43" spans="1:3" x14ac:dyDescent="0.2">
      <c r="A43" s="2" t="s">
        <v>42</v>
      </c>
      <c r="B43" s="3"/>
      <c r="C43" s="3">
        <v>2.1019999999999999</v>
      </c>
    </row>
    <row r="44" spans="1:3" x14ac:dyDescent="0.2">
      <c r="A44" s="2" t="s">
        <v>43</v>
      </c>
      <c r="B44" s="3"/>
      <c r="C44" s="3">
        <v>1.139</v>
      </c>
    </row>
    <row r="45" spans="1:3" x14ac:dyDescent="0.2">
      <c r="A45" s="2" t="s">
        <v>44</v>
      </c>
      <c r="B45" s="3"/>
      <c r="C45" s="3">
        <v>0.48899999999999999</v>
      </c>
    </row>
    <row r="46" spans="1:3" x14ac:dyDescent="0.2">
      <c r="A46" s="2" t="s">
        <v>45</v>
      </c>
      <c r="B46" s="3">
        <v>0.999</v>
      </c>
      <c r="C46" s="3"/>
    </row>
    <row r="47" spans="1:3" x14ac:dyDescent="0.2">
      <c r="A47" s="2" t="s">
        <v>46</v>
      </c>
      <c r="B47" s="3"/>
      <c r="C47" s="3">
        <v>5.8000000000000003E-2</v>
      </c>
    </row>
    <row r="48" spans="1:3" x14ac:dyDescent="0.2">
      <c r="A48" s="2" t="s">
        <v>47</v>
      </c>
      <c r="B48" s="3"/>
      <c r="C48" s="3">
        <v>31.501000000000001</v>
      </c>
    </row>
    <row r="49" spans="1:3" x14ac:dyDescent="0.2">
      <c r="A49" s="2" t="s">
        <v>48</v>
      </c>
      <c r="B49" s="3">
        <v>249.22800000000001</v>
      </c>
      <c r="C49" s="3">
        <v>119.34099999999999</v>
      </c>
    </row>
    <row r="50" spans="1:3" x14ac:dyDescent="0.2">
      <c r="A50" s="4" t="s">
        <v>49</v>
      </c>
      <c r="B50" s="3">
        <f>SUM(B3:B49)</f>
        <v>255.62800000000001</v>
      </c>
      <c r="C50" s="3">
        <f>SUM(C3:C49)</f>
        <v>220.74600000000004</v>
      </c>
    </row>
    <row r="51" spans="1:3" x14ac:dyDescent="0.2">
      <c r="A51" t="s">
        <v>1143</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01D3B5-6EA4-E644-87D6-BA1833F3B908}">
  <dimension ref="A1:A16"/>
  <sheetViews>
    <sheetView workbookViewId="0">
      <selection activeCell="A16" sqref="A16"/>
    </sheetView>
  </sheetViews>
  <sheetFormatPr baseColWidth="10" defaultRowHeight="16" x14ac:dyDescent="0.2"/>
  <sheetData>
    <row r="1" spans="1:1" x14ac:dyDescent="0.2">
      <c r="A1" t="s">
        <v>1138</v>
      </c>
    </row>
    <row r="2" spans="1:1" x14ac:dyDescent="0.2">
      <c r="A2" s="2" t="s">
        <v>1129</v>
      </c>
    </row>
    <row r="3" spans="1:1" x14ac:dyDescent="0.2">
      <c r="A3" s="9"/>
    </row>
    <row r="4" spans="1:1" x14ac:dyDescent="0.2">
      <c r="A4" s="9" t="s">
        <v>1130</v>
      </c>
    </row>
    <row r="5" spans="1:1" x14ac:dyDescent="0.2">
      <c r="A5" s="9" t="s">
        <v>1135</v>
      </c>
    </row>
    <row r="6" spans="1:1" x14ac:dyDescent="0.2">
      <c r="A6" s="9"/>
    </row>
    <row r="7" spans="1:1" x14ac:dyDescent="0.2">
      <c r="A7" s="9" t="s">
        <v>1136</v>
      </c>
    </row>
    <row r="8" spans="1:1" x14ac:dyDescent="0.2">
      <c r="A8" s="9"/>
    </row>
    <row r="9" spans="1:1" x14ac:dyDescent="0.2">
      <c r="A9" s="2" t="s">
        <v>1131</v>
      </c>
    </row>
    <row r="10" spans="1:1" x14ac:dyDescent="0.2">
      <c r="A10" s="9"/>
    </row>
    <row r="11" spans="1:1" x14ac:dyDescent="0.2">
      <c r="A11" s="9" t="s">
        <v>1132</v>
      </c>
    </row>
    <row r="12" spans="1:1" x14ac:dyDescent="0.2">
      <c r="A12" s="9" t="s">
        <v>1133</v>
      </c>
    </row>
    <row r="13" spans="1:1" x14ac:dyDescent="0.2">
      <c r="A13" s="9" t="s">
        <v>1134</v>
      </c>
    </row>
    <row r="14" spans="1:1" x14ac:dyDescent="0.2">
      <c r="A14" s="9" t="s">
        <v>1137</v>
      </c>
    </row>
    <row r="16" spans="1:1" x14ac:dyDescent="0.2">
      <c r="A16" t="s">
        <v>113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08D294-844E-3043-8CB8-552A708F8FDA}">
  <dimension ref="A1:C51"/>
  <sheetViews>
    <sheetView topLeftCell="A32" workbookViewId="0">
      <selection activeCell="A51" sqref="A51"/>
    </sheetView>
  </sheetViews>
  <sheetFormatPr baseColWidth="10" defaultRowHeight="16" x14ac:dyDescent="0.2"/>
  <sheetData>
    <row r="1" spans="1:3" x14ac:dyDescent="0.2">
      <c r="A1" t="s">
        <v>98</v>
      </c>
    </row>
    <row r="2" spans="1:3" x14ac:dyDescent="0.2">
      <c r="B2" s="1" t="s">
        <v>0</v>
      </c>
      <c r="C2" s="1" t="s">
        <v>1</v>
      </c>
    </row>
    <row r="3" spans="1:3" x14ac:dyDescent="0.2">
      <c r="A3" s="2" t="s">
        <v>51</v>
      </c>
      <c r="B3" s="3"/>
      <c r="C3" s="3">
        <v>2.8290000000000002</v>
      </c>
    </row>
    <row r="4" spans="1:3" x14ac:dyDescent="0.2">
      <c r="A4" s="2" t="s">
        <v>52</v>
      </c>
      <c r="B4" s="3">
        <v>1.3460000000000001</v>
      </c>
      <c r="C4" s="5">
        <v>2.73</v>
      </c>
    </row>
    <row r="5" spans="1:3" x14ac:dyDescent="0.2">
      <c r="A5" s="2" t="s">
        <v>53</v>
      </c>
      <c r="B5" s="3"/>
      <c r="C5" s="5">
        <v>1.1000000000000001</v>
      </c>
    </row>
    <row r="6" spans="1:3" x14ac:dyDescent="0.2">
      <c r="A6" s="2" t="s">
        <v>54</v>
      </c>
      <c r="B6" s="3">
        <v>11.513</v>
      </c>
      <c r="C6" s="3">
        <v>18.268999999999998</v>
      </c>
    </row>
    <row r="7" spans="1:3" x14ac:dyDescent="0.2">
      <c r="A7" s="2" t="s">
        <v>55</v>
      </c>
      <c r="B7" s="3">
        <v>3.105</v>
      </c>
      <c r="C7" s="3">
        <v>8.3840000000000003</v>
      </c>
    </row>
    <row r="8" spans="1:3" x14ac:dyDescent="0.2">
      <c r="A8" s="2" t="s">
        <v>56</v>
      </c>
      <c r="B8" s="3">
        <v>1.7230000000000001</v>
      </c>
      <c r="C8" s="3">
        <v>0.435</v>
      </c>
    </row>
    <row r="9" spans="1:3" x14ac:dyDescent="0.2">
      <c r="A9" s="2" t="s">
        <v>57</v>
      </c>
      <c r="B9" s="5">
        <v>0.16</v>
      </c>
      <c r="C9" s="3">
        <v>1.131</v>
      </c>
    </row>
    <row r="10" spans="1:3" x14ac:dyDescent="0.2">
      <c r="A10" s="2" t="s">
        <v>58</v>
      </c>
      <c r="B10" s="5">
        <v>2.74</v>
      </c>
      <c r="C10" s="3">
        <v>2.9940000000000002</v>
      </c>
    </row>
    <row r="11" spans="1:3" x14ac:dyDescent="0.2">
      <c r="A11" s="2" t="s">
        <v>59</v>
      </c>
      <c r="B11" s="3">
        <v>2.0209999999999999</v>
      </c>
      <c r="C11" s="3">
        <v>1.518</v>
      </c>
    </row>
    <row r="12" spans="1:3" x14ac:dyDescent="0.2">
      <c r="A12" s="2" t="s">
        <v>60</v>
      </c>
      <c r="B12" s="3">
        <v>5.3999999999999999E-2</v>
      </c>
      <c r="C12" s="3"/>
    </row>
    <row r="13" spans="1:3" x14ac:dyDescent="0.2">
      <c r="A13" s="2" t="s">
        <v>61</v>
      </c>
      <c r="B13" s="5">
        <v>25.17</v>
      </c>
      <c r="C13" s="3">
        <v>10.074</v>
      </c>
    </row>
    <row r="14" spans="1:3" x14ac:dyDescent="0.2">
      <c r="A14" s="2" t="s">
        <v>62</v>
      </c>
      <c r="B14" s="3">
        <v>142.22800000000001</v>
      </c>
      <c r="C14" s="3">
        <v>14.096</v>
      </c>
    </row>
    <row r="15" spans="1:3" x14ac:dyDescent="0.2">
      <c r="A15" s="2" t="s">
        <v>63</v>
      </c>
      <c r="B15" s="3">
        <v>0.17899999999999999</v>
      </c>
      <c r="C15" s="3">
        <v>1.4019999999999999</v>
      </c>
    </row>
    <row r="16" spans="1:3" x14ac:dyDescent="0.2">
      <c r="A16" s="2" t="s">
        <v>64</v>
      </c>
      <c r="B16" s="3">
        <v>0.33100000000000002</v>
      </c>
      <c r="C16" s="5">
        <v>0.06</v>
      </c>
    </row>
    <row r="17" spans="1:3" x14ac:dyDescent="0.2">
      <c r="A17" s="2" t="s">
        <v>65</v>
      </c>
      <c r="B17" s="3">
        <v>3.7069999999999999</v>
      </c>
      <c r="C17" s="3">
        <v>0.29699999999999999</v>
      </c>
    </row>
    <row r="18" spans="1:3" x14ac:dyDescent="0.2">
      <c r="A18" s="2" t="s">
        <v>66</v>
      </c>
      <c r="B18" s="3"/>
      <c r="C18" s="3">
        <v>0.17100000000000001</v>
      </c>
    </row>
    <row r="19" spans="1:3" x14ac:dyDescent="0.2">
      <c r="A19" s="2" t="s">
        <v>67</v>
      </c>
      <c r="B19" s="3">
        <v>0.23100000000000001</v>
      </c>
      <c r="C19" s="3"/>
    </row>
    <row r="20" spans="1:3" x14ac:dyDescent="0.2">
      <c r="A20" s="2" t="s">
        <v>68</v>
      </c>
      <c r="B20" s="3">
        <v>0.36799999999999999</v>
      </c>
      <c r="C20" s="3">
        <v>0.92900000000000005</v>
      </c>
    </row>
    <row r="21" spans="1:3" x14ac:dyDescent="0.2">
      <c r="A21" s="2" t="s">
        <v>69</v>
      </c>
      <c r="B21" s="3">
        <v>4.9290000000000003</v>
      </c>
      <c r="C21" s="3">
        <v>3.089</v>
      </c>
    </row>
    <row r="22" spans="1:3" x14ac:dyDescent="0.2">
      <c r="A22" s="2" t="s">
        <v>70</v>
      </c>
      <c r="B22" s="3">
        <v>7.9870000000000001</v>
      </c>
      <c r="C22" s="3">
        <v>4.5819999999999999</v>
      </c>
    </row>
    <row r="23" spans="1:3" x14ac:dyDescent="0.2">
      <c r="A23" s="2" t="s">
        <v>71</v>
      </c>
      <c r="B23" s="3">
        <v>2.4649999999999999</v>
      </c>
      <c r="C23" s="5">
        <v>1.61</v>
      </c>
    </row>
    <row r="24" spans="1:3" x14ac:dyDescent="0.2">
      <c r="A24" s="2" t="s">
        <v>72</v>
      </c>
      <c r="B24" s="3">
        <v>0.77900000000000003</v>
      </c>
      <c r="C24" s="3">
        <v>0.629</v>
      </c>
    </row>
    <row r="25" spans="1:3" x14ac:dyDescent="0.2">
      <c r="A25" s="2" t="s">
        <v>73</v>
      </c>
      <c r="B25" s="3">
        <v>1.1559999999999999</v>
      </c>
      <c r="C25" s="3">
        <v>0.10100000000000001</v>
      </c>
    </row>
    <row r="26" spans="1:3" x14ac:dyDescent="0.2">
      <c r="A26" s="2" t="s">
        <v>74</v>
      </c>
      <c r="B26" s="3">
        <v>0.14099999999999999</v>
      </c>
      <c r="C26" s="3">
        <v>0.374</v>
      </c>
    </row>
    <row r="27" spans="1:3" x14ac:dyDescent="0.2">
      <c r="A27" s="2" t="s">
        <v>75</v>
      </c>
      <c r="B27" s="3">
        <v>0.48699999999999999</v>
      </c>
      <c r="C27" s="3">
        <v>0.159</v>
      </c>
    </row>
    <row r="28" spans="1:3" x14ac:dyDescent="0.2">
      <c r="A28" s="2" t="s">
        <v>76</v>
      </c>
      <c r="B28" s="3">
        <v>0.56499999999999995</v>
      </c>
      <c r="C28" s="3">
        <v>1.0309999999999999</v>
      </c>
    </row>
    <row r="29" spans="1:3" x14ac:dyDescent="0.2">
      <c r="A29" s="2" t="s">
        <v>77</v>
      </c>
      <c r="B29" s="3"/>
      <c r="C29" s="3">
        <v>0.187</v>
      </c>
    </row>
    <row r="30" spans="1:3" x14ac:dyDescent="0.2">
      <c r="A30" s="2" t="s">
        <v>78</v>
      </c>
      <c r="B30" s="3">
        <v>2.355</v>
      </c>
      <c r="C30" s="3">
        <v>5.8559999999999999</v>
      </c>
    </row>
    <row r="31" spans="1:3" x14ac:dyDescent="0.2">
      <c r="A31" s="2" t="s">
        <v>79</v>
      </c>
      <c r="B31" s="3">
        <v>1.5840000000000001</v>
      </c>
      <c r="C31" s="3">
        <v>2.9620000000000002</v>
      </c>
    </row>
    <row r="32" spans="1:3" x14ac:dyDescent="0.2">
      <c r="A32" s="2" t="s">
        <v>80</v>
      </c>
      <c r="B32" s="3">
        <v>1.181</v>
      </c>
      <c r="C32" s="3">
        <v>1.004</v>
      </c>
    </row>
    <row r="33" spans="1:3" x14ac:dyDescent="0.2">
      <c r="A33" s="2" t="s">
        <v>81</v>
      </c>
      <c r="B33" s="3">
        <v>11.114000000000001</v>
      </c>
      <c r="C33" s="5">
        <v>0.97</v>
      </c>
    </row>
    <row r="34" spans="1:3" x14ac:dyDescent="0.2">
      <c r="A34" s="2" t="s">
        <v>82</v>
      </c>
      <c r="B34" s="3">
        <v>0.14499999999999999</v>
      </c>
      <c r="C34" s="3">
        <v>1.2609999999999999</v>
      </c>
    </row>
    <row r="35" spans="1:3" x14ac:dyDescent="0.2">
      <c r="A35" s="2" t="s">
        <v>83</v>
      </c>
      <c r="B35" s="5">
        <v>1.36</v>
      </c>
      <c r="C35" s="3">
        <v>5.3929999999999998</v>
      </c>
    </row>
    <row r="36" spans="1:3" x14ac:dyDescent="0.2">
      <c r="A36" s="2" t="s">
        <v>84</v>
      </c>
      <c r="B36" s="3">
        <v>2.0070000000000001</v>
      </c>
      <c r="C36" s="3">
        <v>1.2330000000000001</v>
      </c>
    </row>
    <row r="37" spans="1:3" x14ac:dyDescent="0.2">
      <c r="A37" s="2" t="s">
        <v>85</v>
      </c>
      <c r="B37" s="3"/>
      <c r="C37" s="3">
        <v>6.6000000000000003E-2</v>
      </c>
    </row>
    <row r="38" spans="1:3" x14ac:dyDescent="0.2">
      <c r="A38" s="2" t="s">
        <v>86</v>
      </c>
      <c r="B38" s="3">
        <v>0.26300000000000001</v>
      </c>
      <c r="C38" s="3">
        <v>0.28299999999999997</v>
      </c>
    </row>
    <row r="39" spans="1:3" x14ac:dyDescent="0.2">
      <c r="A39" s="2" t="s">
        <v>87</v>
      </c>
      <c r="B39" s="3">
        <v>1.1759999999999999</v>
      </c>
      <c r="C39" s="3">
        <v>0.59899999999999998</v>
      </c>
    </row>
    <row r="40" spans="1:3" x14ac:dyDescent="0.2">
      <c r="A40" s="2" t="s">
        <v>88</v>
      </c>
      <c r="B40" s="3">
        <v>3.8740000000000001</v>
      </c>
      <c r="C40" s="3">
        <v>9.5440000000000005</v>
      </c>
    </row>
    <row r="41" spans="1:3" x14ac:dyDescent="0.2">
      <c r="A41" s="2" t="s">
        <v>89</v>
      </c>
      <c r="B41" s="3">
        <v>1.5609999999999999</v>
      </c>
      <c r="C41" s="3">
        <v>5.0350000000000001</v>
      </c>
    </row>
    <row r="42" spans="1:3" x14ac:dyDescent="0.2">
      <c r="A42" s="2" t="s">
        <v>90</v>
      </c>
      <c r="B42" s="3">
        <v>0.35399999999999998</v>
      </c>
      <c r="C42" s="5">
        <v>1.18</v>
      </c>
    </row>
    <row r="43" spans="1:3" x14ac:dyDescent="0.2">
      <c r="A43" s="2" t="s">
        <v>91</v>
      </c>
      <c r="B43" s="3"/>
      <c r="C43" s="3">
        <v>0.61399999999999999</v>
      </c>
    </row>
    <row r="44" spans="1:3" x14ac:dyDescent="0.2">
      <c r="A44" s="2" t="s">
        <v>92</v>
      </c>
      <c r="B44" s="3">
        <v>1.0389999999999999</v>
      </c>
      <c r="C44" s="3">
        <v>1.2889999999999999</v>
      </c>
    </row>
    <row r="45" spans="1:3" x14ac:dyDescent="0.2">
      <c r="A45" s="2" t="s">
        <v>93</v>
      </c>
      <c r="B45" s="3">
        <v>2.2029999999999998</v>
      </c>
      <c r="C45" s="3">
        <v>0.89900000000000002</v>
      </c>
    </row>
    <row r="46" spans="1:3" x14ac:dyDescent="0.2">
      <c r="A46" s="2" t="s">
        <v>94</v>
      </c>
      <c r="B46" s="3"/>
      <c r="C46" s="3">
        <v>8.6999999999999994E-2</v>
      </c>
    </row>
    <row r="47" spans="1:3" x14ac:dyDescent="0.2">
      <c r="A47" s="2" t="s">
        <v>95</v>
      </c>
      <c r="B47" s="3">
        <v>0.73399999999999999</v>
      </c>
      <c r="C47" s="5">
        <v>0.47</v>
      </c>
    </row>
    <row r="48" spans="1:3" x14ac:dyDescent="0.2">
      <c r="A48" s="2" t="s">
        <v>96</v>
      </c>
      <c r="B48" s="3">
        <v>4.8159999999999998</v>
      </c>
      <c r="C48" s="3">
        <v>2.0640000000000001</v>
      </c>
    </row>
    <row r="49" spans="1:3" x14ac:dyDescent="0.2">
      <c r="A49" s="2" t="s">
        <v>97</v>
      </c>
      <c r="B49" s="3">
        <v>7.6999999999999999E-2</v>
      </c>
      <c r="C49" s="3">
        <v>0.35099999999999998</v>
      </c>
    </row>
    <row r="50" spans="1:3" x14ac:dyDescent="0.2">
      <c r="A50" s="4" t="s">
        <v>49</v>
      </c>
      <c r="B50" s="3">
        <f>SUM(B3:B49)</f>
        <v>249.22800000000001</v>
      </c>
      <c r="C50" s="3">
        <f>SUM(C3:C49)</f>
        <v>119.34100000000004</v>
      </c>
    </row>
    <row r="51" spans="1:3" x14ac:dyDescent="0.2">
      <c r="A51" s="6" t="s">
        <v>11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881EFC-8B50-8648-80C5-E49CE5495AAF}">
  <dimension ref="A1:H30"/>
  <sheetViews>
    <sheetView workbookViewId="0">
      <selection activeCell="A30" sqref="A30"/>
    </sheetView>
  </sheetViews>
  <sheetFormatPr baseColWidth="10" defaultRowHeight="16" x14ac:dyDescent="0.2"/>
  <cols>
    <col min="2" max="2" width="39.5" customWidth="1"/>
  </cols>
  <sheetData>
    <row r="1" spans="1:8" x14ac:dyDescent="0.2">
      <c r="A1" t="s">
        <v>137</v>
      </c>
    </row>
    <row r="2" spans="1:8" ht="51" x14ac:dyDescent="0.2">
      <c r="A2" s="7" t="s">
        <v>99</v>
      </c>
      <c r="B2" s="7" t="s">
        <v>100</v>
      </c>
      <c r="C2" s="7" t="s">
        <v>101</v>
      </c>
      <c r="D2" s="7" t="s">
        <v>102</v>
      </c>
      <c r="E2" s="7" t="s">
        <v>103</v>
      </c>
      <c r="F2" s="7" t="s">
        <v>104</v>
      </c>
      <c r="G2" s="7" t="s">
        <v>105</v>
      </c>
      <c r="H2" s="7" t="s">
        <v>106</v>
      </c>
    </row>
    <row r="3" spans="1:8" x14ac:dyDescent="0.2">
      <c r="A3" s="3">
        <v>1</v>
      </c>
      <c r="B3" s="8" t="s">
        <v>107</v>
      </c>
      <c r="C3" s="3">
        <v>1</v>
      </c>
      <c r="D3" s="3">
        <v>110</v>
      </c>
      <c r="E3" s="3">
        <v>481</v>
      </c>
      <c r="F3" s="3" t="s">
        <v>108</v>
      </c>
      <c r="G3" s="3" t="s">
        <v>109</v>
      </c>
      <c r="H3" s="3" t="s">
        <v>110</v>
      </c>
    </row>
    <row r="4" spans="1:8" x14ac:dyDescent="0.2">
      <c r="A4" s="3">
        <v>2</v>
      </c>
      <c r="B4" s="3" t="s">
        <v>111</v>
      </c>
      <c r="C4" s="3">
        <v>6</v>
      </c>
      <c r="D4" s="3">
        <v>438</v>
      </c>
      <c r="E4" s="3">
        <v>5462</v>
      </c>
      <c r="F4" s="3" t="s">
        <v>108</v>
      </c>
      <c r="G4" s="3" t="s">
        <v>109</v>
      </c>
      <c r="H4" s="3" t="s">
        <v>110</v>
      </c>
    </row>
    <row r="5" spans="1:8" x14ac:dyDescent="0.2">
      <c r="A5" s="3">
        <v>3</v>
      </c>
      <c r="B5" s="3" t="s">
        <v>112</v>
      </c>
      <c r="C5" s="3">
        <v>6</v>
      </c>
      <c r="D5" s="3">
        <v>381</v>
      </c>
      <c r="E5" s="3">
        <v>5178</v>
      </c>
      <c r="F5" s="3" t="s">
        <v>108</v>
      </c>
      <c r="G5" s="3" t="s">
        <v>109</v>
      </c>
      <c r="H5" s="3" t="s">
        <v>110</v>
      </c>
    </row>
    <row r="6" spans="1:8" x14ac:dyDescent="0.2">
      <c r="A6" s="3">
        <v>4</v>
      </c>
      <c r="B6" s="3" t="s">
        <v>113</v>
      </c>
      <c r="C6" s="3">
        <v>11</v>
      </c>
      <c r="D6" s="3">
        <v>796</v>
      </c>
      <c r="E6" s="3">
        <v>7330</v>
      </c>
      <c r="F6" s="3" t="s">
        <v>108</v>
      </c>
      <c r="G6" s="3" t="s">
        <v>109</v>
      </c>
      <c r="H6" s="3" t="s">
        <v>110</v>
      </c>
    </row>
    <row r="7" spans="1:8" x14ac:dyDescent="0.2">
      <c r="A7" s="3">
        <v>5</v>
      </c>
      <c r="B7" s="3" t="s">
        <v>114</v>
      </c>
      <c r="C7" s="3">
        <v>3</v>
      </c>
      <c r="D7" s="3">
        <v>290</v>
      </c>
      <c r="E7" s="3">
        <v>1230</v>
      </c>
      <c r="F7" s="3" t="s">
        <v>108</v>
      </c>
      <c r="G7" s="3" t="s">
        <v>109</v>
      </c>
      <c r="H7" s="3" t="s">
        <v>110</v>
      </c>
    </row>
    <row r="8" spans="1:8" x14ac:dyDescent="0.2">
      <c r="A8" s="3">
        <v>6</v>
      </c>
      <c r="B8" s="3" t="s">
        <v>115</v>
      </c>
      <c r="C8" s="3">
        <v>6</v>
      </c>
      <c r="D8" s="3">
        <v>230</v>
      </c>
      <c r="E8" s="3">
        <v>2359</v>
      </c>
      <c r="F8" s="3" t="s">
        <v>108</v>
      </c>
      <c r="G8" s="3" t="s">
        <v>109</v>
      </c>
      <c r="H8" s="3" t="s">
        <v>110</v>
      </c>
    </row>
    <row r="9" spans="1:8" x14ac:dyDescent="0.2">
      <c r="A9" s="3">
        <v>7</v>
      </c>
      <c r="B9" s="3" t="s">
        <v>116</v>
      </c>
      <c r="C9" s="3">
        <v>6</v>
      </c>
      <c r="D9" s="3">
        <v>576</v>
      </c>
      <c r="E9" s="3">
        <v>2558</v>
      </c>
      <c r="F9" s="3" t="s">
        <v>108</v>
      </c>
      <c r="G9" s="3" t="s">
        <v>109</v>
      </c>
      <c r="H9" s="3" t="s">
        <v>110</v>
      </c>
    </row>
    <row r="10" spans="1:8" x14ac:dyDescent="0.2">
      <c r="A10" s="3">
        <v>8</v>
      </c>
      <c r="B10" s="3" t="s">
        <v>117</v>
      </c>
      <c r="C10" s="3">
        <v>9</v>
      </c>
      <c r="D10" s="3">
        <v>234</v>
      </c>
      <c r="E10" s="3">
        <v>1850</v>
      </c>
      <c r="F10" s="3" t="s">
        <v>108</v>
      </c>
      <c r="G10" s="3" t="s">
        <v>109</v>
      </c>
      <c r="H10" s="3" t="s">
        <v>110</v>
      </c>
    </row>
    <row r="11" spans="1:8" x14ac:dyDescent="0.2">
      <c r="A11" s="3">
        <v>9</v>
      </c>
      <c r="B11" s="8" t="s">
        <v>118</v>
      </c>
      <c r="C11" s="3">
        <v>3</v>
      </c>
      <c r="D11" s="3">
        <v>293</v>
      </c>
      <c r="E11" s="3">
        <v>3348</v>
      </c>
      <c r="F11" s="3" t="s">
        <v>108</v>
      </c>
      <c r="G11" s="3" t="s">
        <v>109</v>
      </c>
      <c r="H11" s="3" t="s">
        <v>110</v>
      </c>
    </row>
    <row r="12" spans="1:8" x14ac:dyDescent="0.2">
      <c r="A12" s="3">
        <v>10</v>
      </c>
      <c r="B12" s="3" t="s">
        <v>119</v>
      </c>
      <c r="C12" s="3">
        <v>4</v>
      </c>
      <c r="D12" s="3">
        <v>178</v>
      </c>
      <c r="E12" s="3">
        <v>2312</v>
      </c>
      <c r="F12" s="3" t="s">
        <v>108</v>
      </c>
      <c r="G12" s="3" t="s">
        <v>109</v>
      </c>
      <c r="H12" s="3" t="s">
        <v>110</v>
      </c>
    </row>
    <row r="13" spans="1:8" x14ac:dyDescent="0.2">
      <c r="A13" s="3">
        <v>11</v>
      </c>
      <c r="B13" s="3" t="s">
        <v>120</v>
      </c>
      <c r="C13" s="3">
        <v>10</v>
      </c>
      <c r="D13" s="3">
        <v>703</v>
      </c>
      <c r="E13" s="3">
        <v>7904</v>
      </c>
      <c r="F13" s="3" t="s">
        <v>108</v>
      </c>
      <c r="G13" s="3" t="s">
        <v>109</v>
      </c>
      <c r="H13" s="3" t="s">
        <v>110</v>
      </c>
    </row>
    <row r="14" spans="1:8" x14ac:dyDescent="0.2">
      <c r="A14" s="3">
        <v>12</v>
      </c>
      <c r="B14" s="3" t="s">
        <v>121</v>
      </c>
      <c r="C14" s="3">
        <v>13</v>
      </c>
      <c r="D14" s="3">
        <v>691</v>
      </c>
      <c r="E14" s="3">
        <v>5096</v>
      </c>
      <c r="F14" s="3" t="s">
        <v>108</v>
      </c>
      <c r="G14" s="3" t="s">
        <v>109</v>
      </c>
      <c r="H14" s="3" t="s">
        <v>110</v>
      </c>
    </row>
    <row r="15" spans="1:8" x14ac:dyDescent="0.2">
      <c r="A15" s="3">
        <v>13</v>
      </c>
      <c r="B15" s="3" t="s">
        <v>122</v>
      </c>
      <c r="C15" s="3">
        <v>18</v>
      </c>
      <c r="D15" s="3">
        <v>1362</v>
      </c>
      <c r="E15" s="3">
        <v>9140</v>
      </c>
      <c r="F15" s="3" t="s">
        <v>108</v>
      </c>
      <c r="G15" s="3" t="s">
        <v>109</v>
      </c>
      <c r="H15" s="3" t="s">
        <v>110</v>
      </c>
    </row>
    <row r="16" spans="1:8" x14ac:dyDescent="0.2">
      <c r="A16" s="3">
        <v>14</v>
      </c>
      <c r="B16" s="3" t="s">
        <v>123</v>
      </c>
      <c r="C16" s="3">
        <v>6</v>
      </c>
      <c r="D16" s="3">
        <v>276</v>
      </c>
      <c r="E16" s="3">
        <v>4192</v>
      </c>
      <c r="F16" s="3" t="s">
        <v>108</v>
      </c>
      <c r="G16" s="3" t="s">
        <v>109</v>
      </c>
      <c r="H16" s="3" t="s">
        <v>110</v>
      </c>
    </row>
    <row r="17" spans="1:8" x14ac:dyDescent="0.2">
      <c r="A17" s="3">
        <v>15</v>
      </c>
      <c r="B17" s="3" t="s">
        <v>124</v>
      </c>
      <c r="C17" s="3">
        <v>7</v>
      </c>
      <c r="D17" s="3">
        <v>588</v>
      </c>
      <c r="E17" s="3">
        <v>7946</v>
      </c>
      <c r="F17" s="3" t="s">
        <v>108</v>
      </c>
      <c r="G17" s="3" t="s">
        <v>109</v>
      </c>
      <c r="H17" s="3" t="s">
        <v>110</v>
      </c>
    </row>
    <row r="18" spans="1:8" x14ac:dyDescent="0.2">
      <c r="A18" s="3">
        <v>16</v>
      </c>
      <c r="B18" s="3" t="s">
        <v>125</v>
      </c>
      <c r="C18" s="3">
        <v>16</v>
      </c>
      <c r="D18" s="3">
        <v>851</v>
      </c>
      <c r="E18" s="3">
        <v>7452</v>
      </c>
      <c r="F18" s="3" t="s">
        <v>108</v>
      </c>
      <c r="G18" s="3" t="s">
        <v>109</v>
      </c>
      <c r="H18" s="3" t="s">
        <v>110</v>
      </c>
    </row>
    <row r="19" spans="1:8" x14ac:dyDescent="0.2">
      <c r="A19" s="3">
        <v>17</v>
      </c>
      <c r="B19" s="3" t="s">
        <v>126</v>
      </c>
      <c r="C19" s="3">
        <v>31</v>
      </c>
      <c r="D19" s="3">
        <v>346</v>
      </c>
      <c r="E19" s="3">
        <v>1767</v>
      </c>
      <c r="F19" s="3" t="s">
        <v>108</v>
      </c>
      <c r="G19" s="3" t="s">
        <v>109</v>
      </c>
      <c r="H19" s="3" t="s">
        <v>110</v>
      </c>
    </row>
    <row r="20" spans="1:8" x14ac:dyDescent="0.2">
      <c r="A20" s="3">
        <v>18</v>
      </c>
      <c r="B20" s="3" t="s">
        <v>127</v>
      </c>
      <c r="C20" s="3">
        <v>8</v>
      </c>
      <c r="D20" s="3">
        <v>102</v>
      </c>
      <c r="E20" s="3">
        <v>986</v>
      </c>
      <c r="F20" s="3" t="s">
        <v>108</v>
      </c>
      <c r="G20" s="3" t="s">
        <v>109</v>
      </c>
      <c r="H20" s="3" t="s">
        <v>110</v>
      </c>
    </row>
    <row r="21" spans="1:8" x14ac:dyDescent="0.2">
      <c r="A21" s="3">
        <v>19</v>
      </c>
      <c r="B21" s="8" t="s">
        <v>128</v>
      </c>
      <c r="C21" s="3">
        <v>32</v>
      </c>
      <c r="D21" s="3">
        <v>1627</v>
      </c>
      <c r="E21" s="3">
        <v>8588</v>
      </c>
      <c r="F21" s="3" t="s">
        <v>108</v>
      </c>
      <c r="G21" s="3" t="s">
        <v>109</v>
      </c>
      <c r="H21" s="3" t="s">
        <v>110</v>
      </c>
    </row>
    <row r="22" spans="1:8" x14ac:dyDescent="0.2">
      <c r="A22" s="3">
        <v>20</v>
      </c>
      <c r="B22" s="3" t="s">
        <v>129</v>
      </c>
      <c r="C22" s="3">
        <v>39</v>
      </c>
      <c r="D22" s="3">
        <v>607</v>
      </c>
      <c r="E22" s="3">
        <v>4971</v>
      </c>
      <c r="F22" s="3" t="s">
        <v>108</v>
      </c>
      <c r="G22" s="3" t="s">
        <v>109</v>
      </c>
      <c r="H22" s="3" t="s">
        <v>110</v>
      </c>
    </row>
    <row r="23" spans="1:8" x14ac:dyDescent="0.2">
      <c r="A23" s="3">
        <v>21</v>
      </c>
      <c r="B23" s="8" t="s">
        <v>130</v>
      </c>
      <c r="C23" s="3">
        <v>3</v>
      </c>
      <c r="D23" s="3">
        <v>237</v>
      </c>
      <c r="E23" s="3">
        <v>1662</v>
      </c>
      <c r="F23" s="3" t="s">
        <v>108</v>
      </c>
      <c r="G23" s="3" t="s">
        <v>109</v>
      </c>
      <c r="H23" s="3" t="s">
        <v>110</v>
      </c>
    </row>
    <row r="24" spans="1:8" x14ac:dyDescent="0.2">
      <c r="A24" s="3">
        <v>22</v>
      </c>
      <c r="B24" s="8" t="s">
        <v>131</v>
      </c>
      <c r="C24" s="3">
        <v>11</v>
      </c>
      <c r="D24" s="3">
        <v>1175</v>
      </c>
      <c r="E24" s="3">
        <v>6112</v>
      </c>
      <c r="F24" s="3" t="s">
        <v>108</v>
      </c>
      <c r="G24" s="3" t="s">
        <v>109</v>
      </c>
      <c r="H24" s="3" t="s">
        <v>110</v>
      </c>
    </row>
    <row r="25" spans="1:8" x14ac:dyDescent="0.2">
      <c r="A25" s="3">
        <v>23</v>
      </c>
      <c r="B25" s="8" t="s">
        <v>132</v>
      </c>
      <c r="C25" s="3">
        <v>11</v>
      </c>
      <c r="D25" s="3">
        <v>1094</v>
      </c>
      <c r="E25" s="3">
        <v>5477</v>
      </c>
      <c r="F25" s="3" t="s">
        <v>108</v>
      </c>
      <c r="G25" s="3" t="s">
        <v>109</v>
      </c>
      <c r="H25" s="3" t="s">
        <v>110</v>
      </c>
    </row>
    <row r="26" spans="1:8" x14ac:dyDescent="0.2">
      <c r="A26" s="3">
        <v>24</v>
      </c>
      <c r="B26" s="8" t="s">
        <v>133</v>
      </c>
      <c r="C26" s="3">
        <v>20</v>
      </c>
      <c r="D26" s="3">
        <v>240</v>
      </c>
      <c r="E26" s="3">
        <v>2706</v>
      </c>
      <c r="F26" s="3" t="s">
        <v>108</v>
      </c>
      <c r="G26" s="3" t="s">
        <v>109</v>
      </c>
      <c r="H26" s="3" t="s">
        <v>110</v>
      </c>
    </row>
    <row r="27" spans="1:8" x14ac:dyDescent="0.2">
      <c r="A27" s="3">
        <v>25</v>
      </c>
      <c r="B27" s="8" t="s">
        <v>134</v>
      </c>
      <c r="C27" s="3">
        <v>7</v>
      </c>
      <c r="D27" s="3">
        <v>556</v>
      </c>
      <c r="E27" s="3">
        <v>6505</v>
      </c>
      <c r="F27" s="3" t="s">
        <v>108</v>
      </c>
      <c r="G27" s="3" t="s">
        <v>109</v>
      </c>
      <c r="H27" s="3" t="s">
        <v>110</v>
      </c>
    </row>
    <row r="28" spans="1:8" x14ac:dyDescent="0.2">
      <c r="A28" s="3">
        <v>26</v>
      </c>
      <c r="B28" s="8" t="s">
        <v>135</v>
      </c>
      <c r="C28" s="3">
        <v>22</v>
      </c>
      <c r="D28" s="3">
        <v>712</v>
      </c>
      <c r="E28" s="3">
        <v>4526</v>
      </c>
      <c r="F28" s="3" t="s">
        <v>108</v>
      </c>
      <c r="G28" s="3" t="s">
        <v>109</v>
      </c>
      <c r="H28" s="3" t="s">
        <v>110</v>
      </c>
    </row>
    <row r="29" spans="1:8" x14ac:dyDescent="0.2">
      <c r="A29" s="3">
        <v>27</v>
      </c>
      <c r="B29" s="8" t="s">
        <v>136</v>
      </c>
      <c r="C29" s="3">
        <v>29</v>
      </c>
      <c r="D29" s="3">
        <v>1107</v>
      </c>
      <c r="E29" s="3">
        <v>8315</v>
      </c>
      <c r="F29" s="3" t="s">
        <v>108</v>
      </c>
      <c r="G29" s="3" t="s">
        <v>109</v>
      </c>
      <c r="H29" s="3" t="s">
        <v>110</v>
      </c>
    </row>
    <row r="30" spans="1:8" x14ac:dyDescent="0.2">
      <c r="A30" s="9" t="s">
        <v>114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A9EAD1-A9F1-CA46-B56F-430814366E8B}">
  <dimension ref="A1:H69"/>
  <sheetViews>
    <sheetView topLeftCell="A50" workbookViewId="0">
      <selection activeCell="A69" sqref="A69"/>
    </sheetView>
  </sheetViews>
  <sheetFormatPr baseColWidth="10" defaultRowHeight="16" x14ac:dyDescent="0.2"/>
  <sheetData>
    <row r="1" spans="1:8" x14ac:dyDescent="0.2">
      <c r="A1" t="s">
        <v>208</v>
      </c>
    </row>
    <row r="2" spans="1:8" ht="51" x14ac:dyDescent="0.2">
      <c r="A2" s="7" t="s">
        <v>99</v>
      </c>
      <c r="B2" s="7" t="s">
        <v>100</v>
      </c>
      <c r="C2" s="7" t="s">
        <v>101</v>
      </c>
      <c r="D2" s="7" t="s">
        <v>102</v>
      </c>
      <c r="E2" s="7" t="s">
        <v>103</v>
      </c>
      <c r="F2" s="7" t="s">
        <v>104</v>
      </c>
      <c r="G2" s="7" t="s">
        <v>105</v>
      </c>
      <c r="H2" s="7" t="s">
        <v>106</v>
      </c>
    </row>
    <row r="3" spans="1:8" x14ac:dyDescent="0.2">
      <c r="A3" s="3">
        <v>1</v>
      </c>
      <c r="B3" s="8" t="s">
        <v>107</v>
      </c>
      <c r="C3" s="3"/>
      <c r="D3" s="3">
        <v>1939</v>
      </c>
      <c r="E3" s="3">
        <v>5699</v>
      </c>
      <c r="F3" s="3" t="s">
        <v>138</v>
      </c>
      <c r="G3" s="3" t="s">
        <v>139</v>
      </c>
      <c r="H3" s="3" t="s">
        <v>140</v>
      </c>
    </row>
    <row r="4" spans="1:8" x14ac:dyDescent="0.2">
      <c r="A4" s="3">
        <v>2</v>
      </c>
      <c r="B4" s="8" t="s">
        <v>141</v>
      </c>
      <c r="C4" s="3">
        <v>19</v>
      </c>
      <c r="D4" s="3">
        <v>967</v>
      </c>
      <c r="E4" s="3">
        <v>6208</v>
      </c>
      <c r="F4" s="3" t="s">
        <v>108</v>
      </c>
      <c r="G4" s="3" t="s">
        <v>139</v>
      </c>
      <c r="H4" s="3" t="s">
        <v>140</v>
      </c>
    </row>
    <row r="5" spans="1:8" x14ac:dyDescent="0.2">
      <c r="A5" s="3">
        <v>3</v>
      </c>
      <c r="B5" s="8" t="s">
        <v>142</v>
      </c>
      <c r="C5" s="3">
        <v>20</v>
      </c>
      <c r="D5" s="3">
        <v>1225</v>
      </c>
      <c r="E5" s="3">
        <v>11357</v>
      </c>
      <c r="F5" s="3" t="s">
        <v>108</v>
      </c>
      <c r="G5" s="3" t="s">
        <v>139</v>
      </c>
      <c r="H5" s="3" t="s">
        <v>140</v>
      </c>
    </row>
    <row r="6" spans="1:8" x14ac:dyDescent="0.2">
      <c r="A6" s="3">
        <v>4</v>
      </c>
      <c r="B6" s="8" t="s">
        <v>143</v>
      </c>
      <c r="C6" s="3">
        <v>19</v>
      </c>
      <c r="D6" s="3">
        <v>881</v>
      </c>
      <c r="E6" s="3">
        <v>5390</v>
      </c>
      <c r="F6" s="3" t="s">
        <v>108</v>
      </c>
      <c r="G6" s="3" t="s">
        <v>139</v>
      </c>
      <c r="H6" s="3" t="s">
        <v>140</v>
      </c>
    </row>
    <row r="7" spans="1:8" x14ac:dyDescent="0.2">
      <c r="A7" s="3">
        <v>5</v>
      </c>
      <c r="B7" s="8" t="s">
        <v>144</v>
      </c>
      <c r="C7" s="3">
        <v>13</v>
      </c>
      <c r="D7" s="3">
        <v>612</v>
      </c>
      <c r="E7" s="3">
        <v>7660</v>
      </c>
      <c r="F7" s="3" t="s">
        <v>108</v>
      </c>
      <c r="G7" s="3" t="s">
        <v>139</v>
      </c>
      <c r="H7" s="3" t="s">
        <v>140</v>
      </c>
    </row>
    <row r="8" spans="1:8" x14ac:dyDescent="0.2">
      <c r="A8" s="3">
        <v>6</v>
      </c>
      <c r="B8" s="8" t="s">
        <v>145</v>
      </c>
      <c r="C8" s="3">
        <v>16</v>
      </c>
      <c r="D8" s="3">
        <v>2020</v>
      </c>
      <c r="E8" s="3">
        <v>5934</v>
      </c>
      <c r="F8" s="3" t="s">
        <v>138</v>
      </c>
      <c r="G8" s="3" t="s">
        <v>139</v>
      </c>
      <c r="H8" s="3" t="s">
        <v>140</v>
      </c>
    </row>
    <row r="9" spans="1:8" x14ac:dyDescent="0.2">
      <c r="A9" s="3">
        <v>7</v>
      </c>
      <c r="B9" s="8" t="s">
        <v>146</v>
      </c>
      <c r="C9" s="3">
        <v>17</v>
      </c>
      <c r="D9" s="3">
        <v>2031</v>
      </c>
      <c r="E9" s="3">
        <v>6935</v>
      </c>
      <c r="F9" s="3" t="s">
        <v>138</v>
      </c>
      <c r="G9" s="3" t="s">
        <v>139</v>
      </c>
      <c r="H9" s="3" t="s">
        <v>140</v>
      </c>
    </row>
    <row r="10" spans="1:8" x14ac:dyDescent="0.2">
      <c r="A10" s="3">
        <v>8</v>
      </c>
      <c r="B10" s="8" t="s">
        <v>147</v>
      </c>
      <c r="C10" s="3">
        <v>12</v>
      </c>
      <c r="D10" s="3">
        <v>1161</v>
      </c>
      <c r="E10" s="3">
        <v>8969</v>
      </c>
      <c r="F10" s="3" t="s">
        <v>138</v>
      </c>
      <c r="G10" s="3" t="s">
        <v>139</v>
      </c>
      <c r="H10" s="3" t="s">
        <v>140</v>
      </c>
    </row>
    <row r="11" spans="1:8" x14ac:dyDescent="0.2">
      <c r="A11" s="3">
        <v>9</v>
      </c>
      <c r="B11" s="8" t="s">
        <v>148</v>
      </c>
      <c r="C11" s="3">
        <v>17</v>
      </c>
      <c r="D11" s="3">
        <v>1159</v>
      </c>
      <c r="E11" s="3">
        <v>7640</v>
      </c>
      <c r="F11" s="3" t="s">
        <v>108</v>
      </c>
      <c r="G11" s="3" t="s">
        <v>139</v>
      </c>
      <c r="H11" s="3" t="s">
        <v>140</v>
      </c>
    </row>
    <row r="12" spans="1:8" x14ac:dyDescent="0.2">
      <c r="A12" s="3">
        <v>10</v>
      </c>
      <c r="B12" s="8" t="s">
        <v>149</v>
      </c>
      <c r="C12" s="3">
        <v>18</v>
      </c>
      <c r="D12" s="3">
        <v>1072</v>
      </c>
      <c r="E12" s="3">
        <v>7989</v>
      </c>
      <c r="F12" s="3" t="s">
        <v>108</v>
      </c>
      <c r="G12" s="3" t="s">
        <v>139</v>
      </c>
      <c r="H12" s="3" t="s">
        <v>140</v>
      </c>
    </row>
    <row r="13" spans="1:8" x14ac:dyDescent="0.2">
      <c r="A13" s="3">
        <v>11</v>
      </c>
      <c r="B13" s="8" t="s">
        <v>150</v>
      </c>
      <c r="C13" s="3">
        <v>11</v>
      </c>
      <c r="D13" s="3">
        <v>1418</v>
      </c>
      <c r="E13" s="3">
        <v>9816</v>
      </c>
      <c r="F13" s="3" t="s">
        <v>138</v>
      </c>
      <c r="G13" s="3" t="s">
        <v>139</v>
      </c>
      <c r="H13" s="3" t="s">
        <v>140</v>
      </c>
    </row>
    <row r="14" spans="1:8" x14ac:dyDescent="0.2">
      <c r="A14" s="3">
        <v>12</v>
      </c>
      <c r="B14" s="8" t="s">
        <v>151</v>
      </c>
      <c r="C14" s="3">
        <v>12</v>
      </c>
      <c r="D14" s="3">
        <v>1858</v>
      </c>
      <c r="E14" s="3">
        <v>12471</v>
      </c>
      <c r="F14" s="3" t="s">
        <v>138</v>
      </c>
      <c r="G14" s="3" t="s">
        <v>139</v>
      </c>
      <c r="H14" s="3" t="s">
        <v>140</v>
      </c>
    </row>
    <row r="15" spans="1:8" x14ac:dyDescent="0.2">
      <c r="A15" s="3">
        <v>13</v>
      </c>
      <c r="B15" s="8" t="s">
        <v>152</v>
      </c>
      <c r="C15" s="3">
        <v>12</v>
      </c>
      <c r="D15" s="3">
        <v>513</v>
      </c>
      <c r="E15" s="3">
        <v>3849</v>
      </c>
      <c r="F15" s="3" t="s">
        <v>108</v>
      </c>
      <c r="G15" s="3" t="s">
        <v>139</v>
      </c>
      <c r="H15" s="3" t="s">
        <v>140</v>
      </c>
    </row>
    <row r="16" spans="1:8" x14ac:dyDescent="0.2">
      <c r="A16" s="3">
        <v>14</v>
      </c>
      <c r="B16" s="8" t="s">
        <v>153</v>
      </c>
      <c r="C16" s="3">
        <v>16</v>
      </c>
      <c r="D16" s="3">
        <v>1498</v>
      </c>
      <c r="E16" s="3">
        <v>10142</v>
      </c>
      <c r="F16" s="3" t="s">
        <v>138</v>
      </c>
      <c r="G16" s="3" t="s">
        <v>139</v>
      </c>
      <c r="H16" s="3" t="s">
        <v>140</v>
      </c>
    </row>
    <row r="17" spans="1:8" x14ac:dyDescent="0.2">
      <c r="A17" s="3">
        <v>15</v>
      </c>
      <c r="B17" s="8" t="s">
        <v>154</v>
      </c>
      <c r="C17" s="3">
        <v>7</v>
      </c>
      <c r="D17" s="3">
        <v>1071</v>
      </c>
      <c r="E17" s="3">
        <v>3025</v>
      </c>
      <c r="F17" s="3" t="s">
        <v>138</v>
      </c>
      <c r="G17" s="3" t="s">
        <v>139</v>
      </c>
      <c r="H17" s="3" t="s">
        <v>140</v>
      </c>
    </row>
    <row r="18" spans="1:8" x14ac:dyDescent="0.2">
      <c r="A18" s="3">
        <v>16</v>
      </c>
      <c r="B18" s="8" t="s">
        <v>155</v>
      </c>
      <c r="C18" s="3">
        <v>11</v>
      </c>
      <c r="D18" s="3">
        <v>1228</v>
      </c>
      <c r="E18" s="3">
        <v>6817</v>
      </c>
      <c r="F18" s="3" t="s">
        <v>108</v>
      </c>
      <c r="G18" s="3" t="s">
        <v>139</v>
      </c>
      <c r="H18" s="3" t="s">
        <v>140</v>
      </c>
    </row>
    <row r="19" spans="1:8" x14ac:dyDescent="0.2">
      <c r="A19" s="3">
        <v>17</v>
      </c>
      <c r="B19" s="8" t="s">
        <v>156</v>
      </c>
      <c r="C19" s="3">
        <v>22</v>
      </c>
      <c r="D19" s="3">
        <v>748</v>
      </c>
      <c r="E19" s="3">
        <v>9004</v>
      </c>
      <c r="F19" s="3" t="s">
        <v>108</v>
      </c>
      <c r="G19" s="3" t="s">
        <v>139</v>
      </c>
      <c r="H19" s="3" t="s">
        <v>140</v>
      </c>
    </row>
    <row r="20" spans="1:8" x14ac:dyDescent="0.2">
      <c r="A20" s="3">
        <v>18</v>
      </c>
      <c r="B20" s="8" t="s">
        <v>157</v>
      </c>
      <c r="C20" s="3">
        <v>12</v>
      </c>
      <c r="D20" s="3">
        <v>1153</v>
      </c>
      <c r="E20" s="3">
        <v>7276</v>
      </c>
      <c r="F20" s="3" t="s">
        <v>108</v>
      </c>
      <c r="G20" s="3" t="s">
        <v>139</v>
      </c>
      <c r="H20" s="3" t="s">
        <v>140</v>
      </c>
    </row>
    <row r="21" spans="1:8" x14ac:dyDescent="0.2">
      <c r="A21" s="3">
        <v>19</v>
      </c>
      <c r="B21" s="8" t="s">
        <v>158</v>
      </c>
      <c r="C21" s="3">
        <v>9</v>
      </c>
      <c r="D21" s="3">
        <v>969</v>
      </c>
      <c r="E21" s="3">
        <v>10627</v>
      </c>
      <c r="F21" s="3" t="s">
        <v>138</v>
      </c>
      <c r="G21" s="3" t="s">
        <v>139</v>
      </c>
      <c r="H21" s="3" t="s">
        <v>140</v>
      </c>
    </row>
    <row r="22" spans="1:8" x14ac:dyDescent="0.2">
      <c r="A22" s="3">
        <v>20</v>
      </c>
      <c r="B22" s="8" t="s">
        <v>159</v>
      </c>
      <c r="C22" s="3">
        <v>8</v>
      </c>
      <c r="D22" s="3">
        <v>904</v>
      </c>
      <c r="E22" s="3">
        <v>4760</v>
      </c>
      <c r="F22" s="3" t="s">
        <v>138</v>
      </c>
      <c r="G22" s="3" t="s">
        <v>139</v>
      </c>
      <c r="H22" s="3" t="s">
        <v>140</v>
      </c>
    </row>
    <row r="23" spans="1:8" x14ac:dyDescent="0.2">
      <c r="A23" s="3">
        <v>21</v>
      </c>
      <c r="B23" s="8" t="s">
        <v>160</v>
      </c>
      <c r="C23" s="3">
        <v>17</v>
      </c>
      <c r="D23" s="3">
        <v>2047</v>
      </c>
      <c r="E23" s="3">
        <v>11557</v>
      </c>
      <c r="F23" s="3" t="s">
        <v>138</v>
      </c>
      <c r="G23" s="3" t="s">
        <v>139</v>
      </c>
      <c r="H23" s="3" t="s">
        <v>140</v>
      </c>
    </row>
    <row r="24" spans="1:8" x14ac:dyDescent="0.2">
      <c r="A24" s="3">
        <v>22</v>
      </c>
      <c r="B24" s="8" t="s">
        <v>161</v>
      </c>
      <c r="C24" s="3">
        <v>4</v>
      </c>
      <c r="D24" s="3">
        <v>255</v>
      </c>
      <c r="E24" s="3">
        <v>4332</v>
      </c>
      <c r="F24" s="3" t="s">
        <v>108</v>
      </c>
      <c r="G24" s="3" t="s">
        <v>139</v>
      </c>
      <c r="H24" s="3" t="s">
        <v>140</v>
      </c>
    </row>
    <row r="25" spans="1:8" x14ac:dyDescent="0.2">
      <c r="A25" s="3">
        <v>23</v>
      </c>
      <c r="B25" s="8" t="s">
        <v>162</v>
      </c>
      <c r="C25" s="3">
        <v>8</v>
      </c>
      <c r="D25" s="3">
        <v>554</v>
      </c>
      <c r="E25" s="3">
        <v>5774</v>
      </c>
      <c r="F25" s="3" t="s">
        <v>138</v>
      </c>
      <c r="G25" s="3" t="s">
        <v>139</v>
      </c>
      <c r="H25" s="3" t="s">
        <v>140</v>
      </c>
    </row>
    <row r="26" spans="1:8" x14ac:dyDescent="0.2">
      <c r="A26" s="3">
        <v>24</v>
      </c>
      <c r="B26" s="8" t="s">
        <v>163</v>
      </c>
      <c r="C26" s="3">
        <v>12</v>
      </c>
      <c r="D26" s="3">
        <v>1786</v>
      </c>
      <c r="E26" s="3">
        <v>7693</v>
      </c>
      <c r="F26" s="3" t="s">
        <v>138</v>
      </c>
      <c r="G26" s="3" t="s">
        <v>139</v>
      </c>
      <c r="H26" s="3" t="s">
        <v>140</v>
      </c>
    </row>
    <row r="27" spans="1:8" x14ac:dyDescent="0.2">
      <c r="A27" s="3">
        <v>25</v>
      </c>
      <c r="B27" s="8" t="s">
        <v>164</v>
      </c>
      <c r="C27" s="3">
        <v>3</v>
      </c>
      <c r="D27" s="3">
        <v>2325</v>
      </c>
      <c r="E27" s="3">
        <v>1705</v>
      </c>
      <c r="F27" s="3" t="s">
        <v>138</v>
      </c>
      <c r="G27" s="3" t="s">
        <v>139</v>
      </c>
      <c r="H27" s="3" t="s">
        <v>140</v>
      </c>
    </row>
    <row r="28" spans="1:8" x14ac:dyDescent="0.2">
      <c r="A28" s="3">
        <v>26</v>
      </c>
      <c r="B28" s="3" t="s">
        <v>165</v>
      </c>
      <c r="C28" s="3">
        <v>11</v>
      </c>
      <c r="D28" s="3">
        <v>743</v>
      </c>
      <c r="E28" s="3">
        <v>12273</v>
      </c>
      <c r="F28" s="3" t="s">
        <v>108</v>
      </c>
      <c r="G28" s="3" t="s">
        <v>139</v>
      </c>
      <c r="H28" s="3" t="s">
        <v>140</v>
      </c>
    </row>
    <row r="29" spans="1:8" x14ac:dyDescent="0.2">
      <c r="A29" s="3">
        <v>27</v>
      </c>
      <c r="B29" s="8" t="s">
        <v>166</v>
      </c>
      <c r="C29" s="3">
        <v>8</v>
      </c>
      <c r="D29" s="3">
        <v>731</v>
      </c>
      <c r="E29" s="3">
        <v>7496</v>
      </c>
      <c r="F29" s="3" t="s">
        <v>108</v>
      </c>
      <c r="G29" s="3" t="s">
        <v>139</v>
      </c>
      <c r="H29" s="3" t="s">
        <v>140</v>
      </c>
    </row>
    <row r="30" spans="1:8" x14ac:dyDescent="0.2">
      <c r="A30" s="3">
        <v>28</v>
      </c>
      <c r="B30" s="8" t="s">
        <v>167</v>
      </c>
      <c r="C30" s="3">
        <v>3</v>
      </c>
      <c r="D30" s="3">
        <v>97</v>
      </c>
      <c r="E30" s="3">
        <v>3167</v>
      </c>
      <c r="F30" s="3" t="s">
        <v>108</v>
      </c>
      <c r="G30" s="3" t="s">
        <v>139</v>
      </c>
      <c r="H30" s="3" t="s">
        <v>140</v>
      </c>
    </row>
    <row r="31" spans="1:8" x14ac:dyDescent="0.2">
      <c r="A31" s="3">
        <v>29</v>
      </c>
      <c r="B31" s="8" t="s">
        <v>168</v>
      </c>
      <c r="C31" s="3">
        <v>1</v>
      </c>
      <c r="D31" s="3">
        <v>94</v>
      </c>
      <c r="E31" s="3">
        <v>4380</v>
      </c>
      <c r="F31" s="3" t="s">
        <v>108</v>
      </c>
      <c r="G31" s="3" t="s">
        <v>139</v>
      </c>
      <c r="H31" s="3" t="s">
        <v>140</v>
      </c>
    </row>
    <row r="32" spans="1:8" x14ac:dyDescent="0.2">
      <c r="A32" s="3">
        <v>30</v>
      </c>
      <c r="B32" s="8" t="s">
        <v>169</v>
      </c>
      <c r="C32" s="3">
        <v>1</v>
      </c>
      <c r="D32" s="3">
        <v>617</v>
      </c>
      <c r="E32" s="3">
        <v>264</v>
      </c>
      <c r="F32" s="3" t="s">
        <v>138</v>
      </c>
      <c r="G32" s="3" t="s">
        <v>139</v>
      </c>
      <c r="H32" s="3" t="s">
        <v>140</v>
      </c>
    </row>
    <row r="33" spans="1:8" x14ac:dyDescent="0.2">
      <c r="A33" s="3">
        <v>31</v>
      </c>
      <c r="B33" s="8" t="s">
        <v>170</v>
      </c>
      <c r="C33" s="3">
        <v>2</v>
      </c>
      <c r="D33" s="3">
        <v>90</v>
      </c>
      <c r="E33" s="3">
        <v>1427</v>
      </c>
      <c r="F33" s="3" t="s">
        <v>108</v>
      </c>
      <c r="G33" s="3" t="s">
        <v>139</v>
      </c>
      <c r="H33" s="3" t="s">
        <v>140</v>
      </c>
    </row>
    <row r="34" spans="1:8" x14ac:dyDescent="0.2">
      <c r="A34" s="3">
        <v>32</v>
      </c>
      <c r="B34" s="8" t="s">
        <v>171</v>
      </c>
      <c r="C34" s="3">
        <v>2</v>
      </c>
      <c r="D34" s="3">
        <v>95</v>
      </c>
      <c r="E34" s="3">
        <v>2851</v>
      </c>
      <c r="F34" s="3" t="s">
        <v>108</v>
      </c>
      <c r="G34" s="3" t="s">
        <v>139</v>
      </c>
      <c r="H34" s="3" t="s">
        <v>140</v>
      </c>
    </row>
    <row r="35" spans="1:8" x14ac:dyDescent="0.2">
      <c r="A35" s="3">
        <v>33</v>
      </c>
      <c r="B35" s="8" t="s">
        <v>172</v>
      </c>
      <c r="C35" s="3">
        <v>2</v>
      </c>
      <c r="D35" s="3">
        <v>2606</v>
      </c>
      <c r="E35" s="3">
        <v>626</v>
      </c>
      <c r="F35" s="3" t="s">
        <v>138</v>
      </c>
      <c r="G35" s="3" t="s">
        <v>139</v>
      </c>
      <c r="H35" s="3" t="s">
        <v>140</v>
      </c>
    </row>
    <row r="36" spans="1:8" x14ac:dyDescent="0.2">
      <c r="A36" s="3">
        <v>34</v>
      </c>
      <c r="B36" s="8" t="s">
        <v>173</v>
      </c>
      <c r="C36" s="3">
        <v>4</v>
      </c>
      <c r="D36" s="3">
        <v>246</v>
      </c>
      <c r="E36" s="3">
        <v>1930</v>
      </c>
      <c r="F36" s="3" t="s">
        <v>108</v>
      </c>
      <c r="G36" s="3" t="s">
        <v>139</v>
      </c>
      <c r="H36" s="3" t="s">
        <v>140</v>
      </c>
    </row>
    <row r="37" spans="1:8" x14ac:dyDescent="0.2">
      <c r="A37" s="3">
        <v>35</v>
      </c>
      <c r="B37" s="8" t="s">
        <v>174</v>
      </c>
      <c r="C37" s="3">
        <v>4</v>
      </c>
      <c r="D37" s="3">
        <v>301</v>
      </c>
      <c r="E37" s="3">
        <v>6509</v>
      </c>
      <c r="F37" s="3" t="s">
        <v>108</v>
      </c>
      <c r="G37" s="3" t="s">
        <v>139</v>
      </c>
      <c r="H37" s="3" t="s">
        <v>140</v>
      </c>
    </row>
    <row r="38" spans="1:8" x14ac:dyDescent="0.2">
      <c r="A38" s="3">
        <v>36</v>
      </c>
      <c r="B38" s="8" t="s">
        <v>175</v>
      </c>
      <c r="C38" s="3">
        <v>4</v>
      </c>
      <c r="D38" s="3">
        <v>519</v>
      </c>
      <c r="E38" s="3">
        <v>3366</v>
      </c>
      <c r="F38" s="3" t="s">
        <v>108</v>
      </c>
      <c r="G38" s="3" t="s">
        <v>139</v>
      </c>
      <c r="H38" s="3" t="s">
        <v>140</v>
      </c>
    </row>
    <row r="39" spans="1:8" x14ac:dyDescent="0.2">
      <c r="A39" s="3">
        <v>37</v>
      </c>
      <c r="B39" s="8" t="s">
        <v>176</v>
      </c>
      <c r="C39" s="3">
        <v>5</v>
      </c>
      <c r="D39" s="3">
        <v>532</v>
      </c>
      <c r="E39" s="3">
        <v>3031</v>
      </c>
      <c r="F39" s="3" t="s">
        <v>108</v>
      </c>
      <c r="G39" s="3" t="s">
        <v>139</v>
      </c>
      <c r="H39" s="3" t="s">
        <v>140</v>
      </c>
    </row>
    <row r="40" spans="1:8" x14ac:dyDescent="0.2">
      <c r="A40" s="3">
        <v>38</v>
      </c>
      <c r="B40" s="8" t="s">
        <v>177</v>
      </c>
      <c r="C40" s="3">
        <v>1</v>
      </c>
      <c r="D40" s="3">
        <v>1026</v>
      </c>
      <c r="E40" s="3">
        <v>236</v>
      </c>
      <c r="F40" s="3" t="s">
        <v>138</v>
      </c>
      <c r="G40" s="3" t="s">
        <v>139</v>
      </c>
      <c r="H40" s="3" t="s">
        <v>140</v>
      </c>
    </row>
    <row r="41" spans="1:8" x14ac:dyDescent="0.2">
      <c r="A41" s="3">
        <v>39</v>
      </c>
      <c r="B41" s="8" t="s">
        <v>178</v>
      </c>
      <c r="C41" s="3">
        <v>1</v>
      </c>
      <c r="D41" s="3">
        <v>71</v>
      </c>
      <c r="E41" s="3">
        <v>736</v>
      </c>
      <c r="F41" s="3" t="s">
        <v>108</v>
      </c>
      <c r="G41" s="3" t="s">
        <v>139</v>
      </c>
      <c r="H41" s="3" t="s">
        <v>140</v>
      </c>
    </row>
    <row r="42" spans="1:8" x14ac:dyDescent="0.2">
      <c r="A42" s="3">
        <v>40</v>
      </c>
      <c r="B42" s="8" t="s">
        <v>179</v>
      </c>
      <c r="C42" s="3">
        <v>1</v>
      </c>
      <c r="D42" s="3">
        <v>165</v>
      </c>
      <c r="E42" s="3">
        <v>720</v>
      </c>
      <c r="F42" s="3" t="s">
        <v>108</v>
      </c>
      <c r="G42" s="3" t="s">
        <v>139</v>
      </c>
      <c r="H42" s="3" t="s">
        <v>140</v>
      </c>
    </row>
    <row r="43" spans="1:8" x14ac:dyDescent="0.2">
      <c r="A43" s="3">
        <v>41</v>
      </c>
      <c r="B43" s="8" t="s">
        <v>180</v>
      </c>
      <c r="C43" s="3">
        <v>1</v>
      </c>
      <c r="D43" s="3">
        <v>267</v>
      </c>
      <c r="E43" s="3">
        <v>312</v>
      </c>
      <c r="F43" s="3" t="s">
        <v>108</v>
      </c>
      <c r="G43" s="3" t="s">
        <v>139</v>
      </c>
      <c r="H43" s="3" t="s">
        <v>140</v>
      </c>
    </row>
    <row r="44" spans="1:8" x14ac:dyDescent="0.2">
      <c r="A44" s="3">
        <v>42</v>
      </c>
      <c r="B44" s="8" t="s">
        <v>181</v>
      </c>
      <c r="C44" s="3">
        <v>6</v>
      </c>
      <c r="D44" s="3">
        <v>833</v>
      </c>
      <c r="E44" s="3">
        <v>4624</v>
      </c>
      <c r="F44" s="3" t="s">
        <v>138</v>
      </c>
      <c r="G44" s="3" t="s">
        <v>139</v>
      </c>
      <c r="H44" s="3" t="s">
        <v>140</v>
      </c>
    </row>
    <row r="45" spans="1:8" x14ac:dyDescent="0.2">
      <c r="A45" s="3">
        <v>43</v>
      </c>
      <c r="B45" s="8" t="s">
        <v>118</v>
      </c>
      <c r="C45" s="3">
        <v>4</v>
      </c>
      <c r="D45" s="3">
        <v>459</v>
      </c>
      <c r="E45" s="3">
        <v>5589</v>
      </c>
      <c r="F45" s="3" t="s">
        <v>108</v>
      </c>
      <c r="G45" s="3" t="s">
        <v>139</v>
      </c>
      <c r="H45" s="3" t="s">
        <v>140</v>
      </c>
    </row>
    <row r="46" spans="1:8" x14ac:dyDescent="0.2">
      <c r="A46" s="3">
        <v>44</v>
      </c>
      <c r="B46" s="8" t="s">
        <v>182</v>
      </c>
      <c r="C46" s="3">
        <v>2</v>
      </c>
      <c r="D46" s="3">
        <v>153</v>
      </c>
      <c r="E46" s="3">
        <v>4565</v>
      </c>
      <c r="F46" s="3" t="s">
        <v>108</v>
      </c>
      <c r="G46" s="3" t="s">
        <v>139</v>
      </c>
      <c r="H46" s="3" t="s">
        <v>140</v>
      </c>
    </row>
    <row r="47" spans="1:8" x14ac:dyDescent="0.2">
      <c r="A47" s="3">
        <v>45</v>
      </c>
      <c r="B47" s="8" t="s">
        <v>183</v>
      </c>
      <c r="C47" s="3">
        <v>12</v>
      </c>
      <c r="D47" s="3">
        <v>110</v>
      </c>
      <c r="E47" s="3">
        <v>4845</v>
      </c>
      <c r="F47" s="3" t="s">
        <v>108</v>
      </c>
      <c r="G47" s="3" t="s">
        <v>139</v>
      </c>
      <c r="H47" s="3" t="s">
        <v>140</v>
      </c>
    </row>
    <row r="48" spans="1:8" x14ac:dyDescent="0.2">
      <c r="A48" s="3">
        <v>46</v>
      </c>
      <c r="B48" s="8" t="s">
        <v>184</v>
      </c>
      <c r="C48" s="3">
        <v>5</v>
      </c>
      <c r="D48" s="3">
        <v>468</v>
      </c>
      <c r="E48" s="3">
        <v>5947</v>
      </c>
      <c r="F48" s="3" t="s">
        <v>108</v>
      </c>
      <c r="G48" s="3" t="s">
        <v>139</v>
      </c>
      <c r="H48" s="3" t="s">
        <v>140</v>
      </c>
    </row>
    <row r="49" spans="1:8" x14ac:dyDescent="0.2">
      <c r="A49" s="3">
        <v>47</v>
      </c>
      <c r="B49" s="8" t="s">
        <v>185</v>
      </c>
      <c r="C49" s="3">
        <v>4</v>
      </c>
      <c r="D49" s="3">
        <v>1293</v>
      </c>
      <c r="E49" s="3">
        <v>5738</v>
      </c>
      <c r="F49" s="3" t="s">
        <v>138</v>
      </c>
      <c r="G49" s="3" t="s">
        <v>139</v>
      </c>
      <c r="H49" s="3" t="s">
        <v>140</v>
      </c>
    </row>
    <row r="50" spans="1:8" x14ac:dyDescent="0.2">
      <c r="A50" s="3">
        <v>48</v>
      </c>
      <c r="B50" s="8" t="s">
        <v>186</v>
      </c>
      <c r="C50" s="3">
        <v>4</v>
      </c>
      <c r="D50" s="3">
        <v>213</v>
      </c>
      <c r="E50" s="3">
        <v>2863</v>
      </c>
      <c r="F50" s="3" t="s">
        <v>108</v>
      </c>
      <c r="G50" s="3" t="s">
        <v>139</v>
      </c>
      <c r="H50" s="3" t="s">
        <v>140</v>
      </c>
    </row>
    <row r="51" spans="1:8" x14ac:dyDescent="0.2">
      <c r="A51" s="3">
        <v>49</v>
      </c>
      <c r="B51" s="8" t="s">
        <v>187</v>
      </c>
      <c r="C51" s="3">
        <v>1</v>
      </c>
      <c r="D51" s="3">
        <v>84</v>
      </c>
      <c r="E51" s="3">
        <v>1206</v>
      </c>
      <c r="F51" s="3" t="s">
        <v>108</v>
      </c>
      <c r="G51" s="3" t="s">
        <v>139</v>
      </c>
      <c r="H51" s="3" t="s">
        <v>140</v>
      </c>
    </row>
    <row r="52" spans="1:8" x14ac:dyDescent="0.2">
      <c r="A52" s="3">
        <v>50</v>
      </c>
      <c r="B52" s="3" t="s">
        <v>188</v>
      </c>
      <c r="C52" s="3">
        <v>1</v>
      </c>
      <c r="D52" s="3">
        <v>2383</v>
      </c>
      <c r="E52" s="3">
        <v>273</v>
      </c>
      <c r="F52" s="3" t="s">
        <v>138</v>
      </c>
      <c r="G52" s="3" t="s">
        <v>139</v>
      </c>
      <c r="H52" s="3" t="s">
        <v>140</v>
      </c>
    </row>
    <row r="53" spans="1:8" x14ac:dyDescent="0.2">
      <c r="A53" s="3">
        <v>51</v>
      </c>
      <c r="B53" s="8" t="s">
        <v>189</v>
      </c>
      <c r="C53" s="3">
        <v>2</v>
      </c>
      <c r="D53" s="3">
        <v>440</v>
      </c>
      <c r="E53" s="3">
        <v>4292</v>
      </c>
      <c r="F53" s="3" t="s">
        <v>108</v>
      </c>
      <c r="G53" s="3" t="s">
        <v>139</v>
      </c>
      <c r="H53" s="3" t="s">
        <v>140</v>
      </c>
    </row>
    <row r="54" spans="1:8" x14ac:dyDescent="0.2">
      <c r="A54" s="3">
        <v>52</v>
      </c>
      <c r="B54" s="8" t="s">
        <v>190</v>
      </c>
      <c r="C54" s="3">
        <v>3</v>
      </c>
      <c r="D54" s="3">
        <v>408</v>
      </c>
      <c r="E54" s="3">
        <v>2177</v>
      </c>
      <c r="F54" s="3" t="s">
        <v>108</v>
      </c>
      <c r="G54" s="3" t="s">
        <v>139</v>
      </c>
      <c r="H54" s="3" t="s">
        <v>140</v>
      </c>
    </row>
    <row r="55" spans="1:8" x14ac:dyDescent="0.2">
      <c r="A55" s="3">
        <v>53</v>
      </c>
      <c r="B55" s="8" t="s">
        <v>191</v>
      </c>
      <c r="C55" s="3">
        <v>1</v>
      </c>
      <c r="D55" s="3">
        <v>2172</v>
      </c>
      <c r="E55" s="3">
        <v>348</v>
      </c>
      <c r="F55" s="3" t="s">
        <v>138</v>
      </c>
      <c r="G55" s="3" t="s">
        <v>139</v>
      </c>
      <c r="H55" s="3" t="s">
        <v>140</v>
      </c>
    </row>
    <row r="56" spans="1:8" x14ac:dyDescent="0.2">
      <c r="A56" s="3">
        <v>54</v>
      </c>
      <c r="B56" s="8" t="s">
        <v>192</v>
      </c>
      <c r="C56" s="3">
        <v>2</v>
      </c>
      <c r="D56" s="3">
        <v>184</v>
      </c>
      <c r="E56" s="3">
        <v>2737</v>
      </c>
      <c r="F56" s="3" t="s">
        <v>108</v>
      </c>
      <c r="G56" s="3" t="s">
        <v>139</v>
      </c>
      <c r="H56" s="3" t="s">
        <v>140</v>
      </c>
    </row>
    <row r="57" spans="1:8" x14ac:dyDescent="0.2">
      <c r="A57" s="3">
        <v>55</v>
      </c>
      <c r="B57" s="8" t="s">
        <v>193</v>
      </c>
      <c r="C57" s="3">
        <v>4</v>
      </c>
      <c r="D57" s="3">
        <v>236</v>
      </c>
      <c r="E57" s="3">
        <v>4449</v>
      </c>
      <c r="F57" s="3" t="s">
        <v>108</v>
      </c>
      <c r="G57" s="3" t="s">
        <v>139</v>
      </c>
      <c r="H57" s="3" t="s">
        <v>140</v>
      </c>
    </row>
    <row r="58" spans="1:8" x14ac:dyDescent="0.2">
      <c r="A58" s="3">
        <v>56</v>
      </c>
      <c r="B58" s="8" t="s">
        <v>194</v>
      </c>
      <c r="C58" s="3">
        <v>2</v>
      </c>
      <c r="D58" s="3">
        <v>137</v>
      </c>
      <c r="E58" s="3">
        <v>3961</v>
      </c>
      <c r="F58" s="3" t="s">
        <v>108</v>
      </c>
      <c r="G58" s="3" t="s">
        <v>139</v>
      </c>
      <c r="H58" s="3" t="s">
        <v>140</v>
      </c>
    </row>
    <row r="59" spans="1:8" x14ac:dyDescent="0.2">
      <c r="A59" s="3">
        <v>57</v>
      </c>
      <c r="B59" s="8" t="s">
        <v>195</v>
      </c>
      <c r="C59" s="3">
        <v>5</v>
      </c>
      <c r="D59" s="3">
        <v>637</v>
      </c>
      <c r="E59" s="3">
        <v>7559</v>
      </c>
      <c r="F59" s="3" t="s">
        <v>138</v>
      </c>
      <c r="G59" s="3" t="s">
        <v>139</v>
      </c>
      <c r="H59" s="3" t="s">
        <v>140</v>
      </c>
    </row>
    <row r="60" spans="1:8" x14ac:dyDescent="0.2">
      <c r="A60" s="3">
        <v>58</v>
      </c>
      <c r="B60" s="8" t="s">
        <v>196</v>
      </c>
      <c r="C60" s="3">
        <v>4</v>
      </c>
      <c r="D60" s="3">
        <v>150</v>
      </c>
      <c r="E60" s="3">
        <v>3843</v>
      </c>
      <c r="F60" s="3" t="s">
        <v>197</v>
      </c>
      <c r="G60" s="3" t="s">
        <v>139</v>
      </c>
      <c r="H60" s="3" t="s">
        <v>140</v>
      </c>
    </row>
    <row r="61" spans="1:8" x14ac:dyDescent="0.2">
      <c r="A61" s="3">
        <v>59</v>
      </c>
      <c r="B61" s="3" t="s">
        <v>198</v>
      </c>
      <c r="C61" s="3">
        <v>1</v>
      </c>
      <c r="D61" s="3">
        <v>2347</v>
      </c>
      <c r="E61" s="3">
        <v>327</v>
      </c>
      <c r="F61" s="3" t="s">
        <v>138</v>
      </c>
      <c r="G61" s="3" t="s">
        <v>139</v>
      </c>
      <c r="H61" s="3" t="s">
        <v>140</v>
      </c>
    </row>
    <row r="62" spans="1:8" x14ac:dyDescent="0.2">
      <c r="A62" s="3">
        <v>60</v>
      </c>
      <c r="B62" s="3" t="s">
        <v>199</v>
      </c>
      <c r="C62" s="3">
        <v>1</v>
      </c>
      <c r="D62" s="3">
        <v>88</v>
      </c>
      <c r="E62" s="3">
        <v>2383</v>
      </c>
      <c r="F62" s="3" t="s">
        <v>108</v>
      </c>
      <c r="G62" s="3" t="s">
        <v>139</v>
      </c>
      <c r="H62" s="3" t="s">
        <v>140</v>
      </c>
    </row>
    <row r="63" spans="1:8" x14ac:dyDescent="0.2">
      <c r="A63" s="3">
        <v>61</v>
      </c>
      <c r="B63" s="8" t="s">
        <v>200</v>
      </c>
      <c r="C63" s="3">
        <v>2</v>
      </c>
      <c r="D63" s="3">
        <v>150</v>
      </c>
      <c r="E63" s="3">
        <v>5394</v>
      </c>
      <c r="F63" s="3" t="s">
        <v>108</v>
      </c>
      <c r="G63" s="3" t="s">
        <v>139</v>
      </c>
      <c r="H63" s="3" t="s">
        <v>140</v>
      </c>
    </row>
    <row r="64" spans="1:8" x14ac:dyDescent="0.2">
      <c r="A64" s="3">
        <v>62</v>
      </c>
      <c r="B64" s="10" t="s">
        <v>201</v>
      </c>
      <c r="C64" s="3">
        <v>1</v>
      </c>
      <c r="D64" s="10">
        <v>2387</v>
      </c>
      <c r="E64" s="10">
        <v>324</v>
      </c>
      <c r="F64" s="10" t="s">
        <v>138</v>
      </c>
      <c r="G64" s="10" t="s">
        <v>139</v>
      </c>
      <c r="H64" s="10" t="s">
        <v>140</v>
      </c>
    </row>
    <row r="65" spans="1:8" x14ac:dyDescent="0.2">
      <c r="A65" s="3">
        <v>63</v>
      </c>
      <c r="B65" s="8" t="s">
        <v>202</v>
      </c>
      <c r="C65" s="3">
        <v>2</v>
      </c>
      <c r="D65" s="3">
        <v>164</v>
      </c>
      <c r="E65" s="3">
        <v>2011</v>
      </c>
      <c r="F65" s="3" t="s">
        <v>108</v>
      </c>
      <c r="G65" s="3" t="s">
        <v>139</v>
      </c>
      <c r="H65" s="3" t="s">
        <v>140</v>
      </c>
    </row>
    <row r="66" spans="1:8" x14ac:dyDescent="0.2">
      <c r="A66" s="3">
        <v>64</v>
      </c>
      <c r="B66" s="8" t="s">
        <v>203</v>
      </c>
      <c r="C66" s="3">
        <v>1</v>
      </c>
      <c r="D66" s="3">
        <v>92</v>
      </c>
      <c r="E66" s="3">
        <v>3757</v>
      </c>
      <c r="F66" s="3" t="s">
        <v>108</v>
      </c>
      <c r="G66" s="3" t="s">
        <v>139</v>
      </c>
      <c r="H66" s="3" t="s">
        <v>140</v>
      </c>
    </row>
    <row r="67" spans="1:8" x14ac:dyDescent="0.2">
      <c r="A67" s="3">
        <v>65</v>
      </c>
      <c r="B67" s="8" t="s">
        <v>204</v>
      </c>
      <c r="C67" s="3">
        <v>1</v>
      </c>
      <c r="D67" s="3">
        <v>2065</v>
      </c>
      <c r="E67" s="3">
        <v>306</v>
      </c>
      <c r="F67" s="3" t="s">
        <v>138</v>
      </c>
      <c r="G67" s="3" t="s">
        <v>139</v>
      </c>
      <c r="H67" s="3" t="s">
        <v>140</v>
      </c>
    </row>
    <row r="68" spans="1:8" x14ac:dyDescent="0.2">
      <c r="A68" s="3">
        <v>66</v>
      </c>
      <c r="B68" s="8" t="s">
        <v>205</v>
      </c>
      <c r="C68" s="3">
        <v>2</v>
      </c>
      <c r="D68" s="3">
        <v>359</v>
      </c>
      <c r="E68" s="3">
        <v>489</v>
      </c>
      <c r="F68" s="3" t="s">
        <v>206</v>
      </c>
      <c r="G68" s="3" t="s">
        <v>139</v>
      </c>
      <c r="H68" s="3" t="s">
        <v>140</v>
      </c>
    </row>
    <row r="69" spans="1:8" x14ac:dyDescent="0.2">
      <c r="A69" s="9" t="s">
        <v>114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C64949-A9E1-9441-BBE2-9F735BEA9D31}">
  <dimension ref="A1:C341"/>
  <sheetViews>
    <sheetView topLeftCell="A311" workbookViewId="0">
      <selection activeCell="A341" sqref="A341"/>
    </sheetView>
  </sheetViews>
  <sheetFormatPr baseColWidth="10" defaultRowHeight="16" x14ac:dyDescent="0.2"/>
  <cols>
    <col min="2" max="2" width="46.5" customWidth="1"/>
  </cols>
  <sheetData>
    <row r="1" spans="1:3" x14ac:dyDescent="0.2">
      <c r="A1" s="11" t="s">
        <v>207</v>
      </c>
    </row>
    <row r="2" spans="1:3" ht="34" x14ac:dyDescent="0.2">
      <c r="A2" s="7" t="s">
        <v>99</v>
      </c>
      <c r="B2" s="7" t="s">
        <v>100</v>
      </c>
      <c r="C2" s="12" t="s">
        <v>209</v>
      </c>
    </row>
    <row r="3" spans="1:3" x14ac:dyDescent="0.2">
      <c r="A3" s="3">
        <v>1</v>
      </c>
      <c r="B3" s="8" t="s">
        <v>107</v>
      </c>
      <c r="C3" t="s">
        <v>210</v>
      </c>
    </row>
    <row r="4" spans="1:3" x14ac:dyDescent="0.2">
      <c r="A4" s="3">
        <v>2</v>
      </c>
      <c r="B4" s="3" t="s">
        <v>111</v>
      </c>
      <c r="C4" t="s">
        <v>211</v>
      </c>
    </row>
    <row r="5" spans="1:3" x14ac:dyDescent="0.2">
      <c r="A5" s="3"/>
      <c r="B5" s="3"/>
      <c r="C5" t="s">
        <v>212</v>
      </c>
    </row>
    <row r="6" spans="1:3" x14ac:dyDescent="0.2">
      <c r="A6" s="3"/>
      <c r="B6" s="3"/>
      <c r="C6" t="s">
        <v>213</v>
      </c>
    </row>
    <row r="7" spans="1:3" x14ac:dyDescent="0.2">
      <c r="A7" s="3"/>
      <c r="B7" s="3"/>
      <c r="C7" t="s">
        <v>214</v>
      </c>
    </row>
    <row r="8" spans="1:3" x14ac:dyDescent="0.2">
      <c r="A8" s="3"/>
      <c r="B8" s="3"/>
      <c r="C8" t="s">
        <v>215</v>
      </c>
    </row>
    <row r="9" spans="1:3" x14ac:dyDescent="0.2">
      <c r="A9" s="3"/>
      <c r="B9" s="3"/>
      <c r="C9" t="s">
        <v>216</v>
      </c>
    </row>
    <row r="10" spans="1:3" x14ac:dyDescent="0.2">
      <c r="A10" s="3">
        <v>3</v>
      </c>
      <c r="B10" s="3" t="s">
        <v>112</v>
      </c>
      <c r="C10" t="s">
        <v>217</v>
      </c>
    </row>
    <row r="11" spans="1:3" x14ac:dyDescent="0.2">
      <c r="A11" s="3"/>
      <c r="B11" s="3"/>
      <c r="C11" t="s">
        <v>218</v>
      </c>
    </row>
    <row r="12" spans="1:3" x14ac:dyDescent="0.2">
      <c r="A12" s="3"/>
      <c r="B12" s="3"/>
      <c r="C12" t="s">
        <v>219</v>
      </c>
    </row>
    <row r="13" spans="1:3" x14ac:dyDescent="0.2">
      <c r="A13" s="3"/>
      <c r="B13" s="3"/>
      <c r="C13" t="s">
        <v>220</v>
      </c>
    </row>
    <row r="14" spans="1:3" x14ac:dyDescent="0.2">
      <c r="A14" s="3"/>
      <c r="B14" s="3"/>
      <c r="C14" t="s">
        <v>221</v>
      </c>
    </row>
    <row r="15" spans="1:3" x14ac:dyDescent="0.2">
      <c r="A15" s="3"/>
      <c r="B15" s="3"/>
      <c r="C15" t="s">
        <v>222</v>
      </c>
    </row>
    <row r="16" spans="1:3" x14ac:dyDescent="0.2">
      <c r="A16" s="3">
        <v>4</v>
      </c>
      <c r="B16" s="3" t="s">
        <v>113</v>
      </c>
      <c r="C16" t="s">
        <v>223</v>
      </c>
    </row>
    <row r="17" spans="1:3" x14ac:dyDescent="0.2">
      <c r="A17" s="3"/>
      <c r="B17" s="3"/>
      <c r="C17" t="s">
        <v>224</v>
      </c>
    </row>
    <row r="18" spans="1:3" x14ac:dyDescent="0.2">
      <c r="A18" s="3"/>
      <c r="B18" s="3"/>
      <c r="C18" t="s">
        <v>225</v>
      </c>
    </row>
    <row r="19" spans="1:3" x14ac:dyDescent="0.2">
      <c r="A19" s="3"/>
      <c r="B19" s="3"/>
      <c r="C19" t="s">
        <v>226</v>
      </c>
    </row>
    <row r="20" spans="1:3" x14ac:dyDescent="0.2">
      <c r="A20" s="3"/>
      <c r="B20" s="3"/>
      <c r="C20" t="s">
        <v>227</v>
      </c>
    </row>
    <row r="21" spans="1:3" x14ac:dyDescent="0.2">
      <c r="A21" s="3"/>
      <c r="B21" s="3"/>
      <c r="C21" t="s">
        <v>228</v>
      </c>
    </row>
    <row r="22" spans="1:3" x14ac:dyDescent="0.2">
      <c r="A22" s="3"/>
      <c r="B22" s="3"/>
      <c r="C22" t="s">
        <v>229</v>
      </c>
    </row>
    <row r="23" spans="1:3" x14ac:dyDescent="0.2">
      <c r="A23" s="3"/>
      <c r="B23" s="3"/>
      <c r="C23" t="s">
        <v>230</v>
      </c>
    </row>
    <row r="24" spans="1:3" x14ac:dyDescent="0.2">
      <c r="A24" s="3"/>
      <c r="B24" s="3"/>
      <c r="C24" t="s">
        <v>231</v>
      </c>
    </row>
    <row r="25" spans="1:3" x14ac:dyDescent="0.2">
      <c r="A25" s="3"/>
      <c r="B25" s="3"/>
      <c r="C25" t="s">
        <v>232</v>
      </c>
    </row>
    <row r="26" spans="1:3" x14ac:dyDescent="0.2">
      <c r="A26" s="3"/>
      <c r="B26" s="3"/>
      <c r="C26" t="s">
        <v>233</v>
      </c>
    </row>
    <row r="27" spans="1:3" x14ac:dyDescent="0.2">
      <c r="A27" s="3">
        <v>5</v>
      </c>
      <c r="B27" s="3" t="s">
        <v>114</v>
      </c>
      <c r="C27" t="s">
        <v>234</v>
      </c>
    </row>
    <row r="28" spans="1:3" x14ac:dyDescent="0.2">
      <c r="A28" s="3"/>
      <c r="B28" s="3"/>
      <c r="C28" t="s">
        <v>235</v>
      </c>
    </row>
    <row r="29" spans="1:3" x14ac:dyDescent="0.2">
      <c r="A29" s="3"/>
      <c r="B29" s="3"/>
      <c r="C29" t="s">
        <v>236</v>
      </c>
    </row>
    <row r="30" spans="1:3" x14ac:dyDescent="0.2">
      <c r="A30" s="3">
        <v>6</v>
      </c>
      <c r="B30" s="3" t="s">
        <v>115</v>
      </c>
      <c r="C30" t="s">
        <v>237</v>
      </c>
    </row>
    <row r="31" spans="1:3" x14ac:dyDescent="0.2">
      <c r="A31" s="3"/>
      <c r="B31" s="3"/>
      <c r="C31" t="s">
        <v>238</v>
      </c>
    </row>
    <row r="32" spans="1:3" x14ac:dyDescent="0.2">
      <c r="A32" s="3"/>
      <c r="B32" s="3"/>
      <c r="C32" t="s">
        <v>239</v>
      </c>
    </row>
    <row r="33" spans="1:3" x14ac:dyDescent="0.2">
      <c r="A33" s="3"/>
      <c r="B33" s="3"/>
      <c r="C33" t="s">
        <v>240</v>
      </c>
    </row>
    <row r="34" spans="1:3" x14ac:dyDescent="0.2">
      <c r="A34" s="3"/>
      <c r="B34" s="3"/>
      <c r="C34" t="s">
        <v>241</v>
      </c>
    </row>
    <row r="35" spans="1:3" x14ac:dyDescent="0.2">
      <c r="A35" s="3"/>
      <c r="B35" s="3"/>
      <c r="C35" t="s">
        <v>242</v>
      </c>
    </row>
    <row r="36" spans="1:3" x14ac:dyDescent="0.2">
      <c r="A36" s="3">
        <v>7</v>
      </c>
      <c r="B36" s="3" t="s">
        <v>116</v>
      </c>
      <c r="C36" t="s">
        <v>243</v>
      </c>
    </row>
    <row r="37" spans="1:3" x14ac:dyDescent="0.2">
      <c r="A37" s="3"/>
      <c r="B37" s="3"/>
      <c r="C37" t="s">
        <v>244</v>
      </c>
    </row>
    <row r="38" spans="1:3" x14ac:dyDescent="0.2">
      <c r="A38" s="3"/>
      <c r="B38" s="3"/>
      <c r="C38" t="s">
        <v>245</v>
      </c>
    </row>
    <row r="39" spans="1:3" x14ac:dyDescent="0.2">
      <c r="A39" s="3"/>
      <c r="B39" s="3"/>
      <c r="C39" t="s">
        <v>246</v>
      </c>
    </row>
    <row r="40" spans="1:3" x14ac:dyDescent="0.2">
      <c r="A40" s="3"/>
      <c r="B40" s="3"/>
      <c r="C40" t="s">
        <v>247</v>
      </c>
    </row>
    <row r="41" spans="1:3" x14ac:dyDescent="0.2">
      <c r="A41" s="3"/>
      <c r="B41" s="3"/>
      <c r="C41" t="s">
        <v>248</v>
      </c>
    </row>
    <row r="42" spans="1:3" x14ac:dyDescent="0.2">
      <c r="A42" s="3">
        <v>8</v>
      </c>
      <c r="B42" s="3" t="s">
        <v>117</v>
      </c>
      <c r="C42" t="s">
        <v>249</v>
      </c>
    </row>
    <row r="43" spans="1:3" x14ac:dyDescent="0.2">
      <c r="A43" s="3"/>
      <c r="B43" s="3"/>
      <c r="C43" t="s">
        <v>250</v>
      </c>
    </row>
    <row r="44" spans="1:3" x14ac:dyDescent="0.2">
      <c r="A44" s="3"/>
      <c r="B44" s="3"/>
      <c r="C44" t="s">
        <v>251</v>
      </c>
    </row>
    <row r="45" spans="1:3" x14ac:dyDescent="0.2">
      <c r="A45" s="3"/>
      <c r="B45" s="3"/>
      <c r="C45" t="s">
        <v>252</v>
      </c>
    </row>
    <row r="46" spans="1:3" x14ac:dyDescent="0.2">
      <c r="A46" s="3"/>
      <c r="B46" s="3"/>
      <c r="C46" t="s">
        <v>253</v>
      </c>
    </row>
    <row r="47" spans="1:3" x14ac:dyDescent="0.2">
      <c r="A47" s="3"/>
      <c r="B47" s="3"/>
      <c r="C47" t="s">
        <v>254</v>
      </c>
    </row>
    <row r="48" spans="1:3" x14ac:dyDescent="0.2">
      <c r="A48" s="3"/>
      <c r="B48" s="3"/>
      <c r="C48" t="s">
        <v>255</v>
      </c>
    </row>
    <row r="49" spans="1:3" x14ac:dyDescent="0.2">
      <c r="A49" s="3"/>
      <c r="B49" s="3"/>
      <c r="C49" t="s">
        <v>256</v>
      </c>
    </row>
    <row r="50" spans="1:3" x14ac:dyDescent="0.2">
      <c r="A50" s="3"/>
      <c r="B50" s="3"/>
      <c r="C50" t="s">
        <v>257</v>
      </c>
    </row>
    <row r="51" spans="1:3" x14ac:dyDescent="0.2">
      <c r="A51" s="3">
        <v>9</v>
      </c>
      <c r="B51" s="8" t="s">
        <v>118</v>
      </c>
      <c r="C51" t="s">
        <v>258</v>
      </c>
    </row>
    <row r="52" spans="1:3" x14ac:dyDescent="0.2">
      <c r="A52" s="3"/>
      <c r="B52" s="3"/>
      <c r="C52" t="s">
        <v>259</v>
      </c>
    </row>
    <row r="53" spans="1:3" x14ac:dyDescent="0.2">
      <c r="A53" s="3"/>
      <c r="B53" s="3"/>
      <c r="C53" t="s">
        <v>260</v>
      </c>
    </row>
    <row r="54" spans="1:3" x14ac:dyDescent="0.2">
      <c r="A54" s="3">
        <v>10</v>
      </c>
      <c r="B54" s="3" t="s">
        <v>119</v>
      </c>
      <c r="C54" t="s">
        <v>261</v>
      </c>
    </row>
    <row r="55" spans="1:3" x14ac:dyDescent="0.2">
      <c r="A55" s="3"/>
      <c r="B55" s="3"/>
      <c r="C55" t="s">
        <v>262</v>
      </c>
    </row>
    <row r="56" spans="1:3" x14ac:dyDescent="0.2">
      <c r="A56" s="3"/>
      <c r="B56" s="3"/>
      <c r="C56" t="s">
        <v>263</v>
      </c>
    </row>
    <row r="57" spans="1:3" x14ac:dyDescent="0.2">
      <c r="A57" s="3"/>
      <c r="B57" s="3"/>
      <c r="C57" t="s">
        <v>264</v>
      </c>
    </row>
    <row r="58" spans="1:3" x14ac:dyDescent="0.2">
      <c r="A58" s="3">
        <v>11</v>
      </c>
      <c r="B58" s="3" t="s">
        <v>120</v>
      </c>
      <c r="C58" t="s">
        <v>265</v>
      </c>
    </row>
    <row r="59" spans="1:3" x14ac:dyDescent="0.2">
      <c r="A59" s="3"/>
      <c r="B59" s="3"/>
      <c r="C59" t="s">
        <v>266</v>
      </c>
    </row>
    <row r="60" spans="1:3" x14ac:dyDescent="0.2">
      <c r="A60" s="3"/>
      <c r="B60" s="3"/>
      <c r="C60" t="s">
        <v>267</v>
      </c>
    </row>
    <row r="61" spans="1:3" x14ac:dyDescent="0.2">
      <c r="A61" s="3"/>
      <c r="B61" s="3"/>
      <c r="C61" t="s">
        <v>268</v>
      </c>
    </row>
    <row r="62" spans="1:3" x14ac:dyDescent="0.2">
      <c r="A62" s="3"/>
      <c r="B62" s="3"/>
      <c r="C62" t="s">
        <v>269</v>
      </c>
    </row>
    <row r="63" spans="1:3" x14ac:dyDescent="0.2">
      <c r="A63" s="3"/>
      <c r="B63" s="3"/>
      <c r="C63" t="s">
        <v>270</v>
      </c>
    </row>
    <row r="64" spans="1:3" x14ac:dyDescent="0.2">
      <c r="A64" s="3"/>
      <c r="B64" s="3"/>
      <c r="C64" t="s">
        <v>271</v>
      </c>
    </row>
    <row r="65" spans="1:3" x14ac:dyDescent="0.2">
      <c r="A65" s="3"/>
      <c r="B65" s="3"/>
      <c r="C65" t="s">
        <v>272</v>
      </c>
    </row>
    <row r="66" spans="1:3" x14ac:dyDescent="0.2">
      <c r="A66" s="3"/>
      <c r="B66" s="3"/>
      <c r="C66" t="s">
        <v>273</v>
      </c>
    </row>
    <row r="67" spans="1:3" x14ac:dyDescent="0.2">
      <c r="A67" s="3"/>
      <c r="B67" s="3"/>
      <c r="C67" t="s">
        <v>274</v>
      </c>
    </row>
    <row r="68" spans="1:3" x14ac:dyDescent="0.2">
      <c r="A68" s="3">
        <v>12</v>
      </c>
      <c r="B68" s="3" t="s">
        <v>121</v>
      </c>
      <c r="C68" t="s">
        <v>275</v>
      </c>
    </row>
    <row r="69" spans="1:3" x14ac:dyDescent="0.2">
      <c r="A69" s="3"/>
      <c r="B69" s="3"/>
      <c r="C69" t="s">
        <v>276</v>
      </c>
    </row>
    <row r="70" spans="1:3" x14ac:dyDescent="0.2">
      <c r="A70" s="3"/>
      <c r="B70" s="3"/>
      <c r="C70" t="s">
        <v>277</v>
      </c>
    </row>
    <row r="71" spans="1:3" x14ac:dyDescent="0.2">
      <c r="A71" s="3"/>
      <c r="B71" s="3"/>
      <c r="C71" t="s">
        <v>278</v>
      </c>
    </row>
    <row r="72" spans="1:3" x14ac:dyDescent="0.2">
      <c r="A72" s="3"/>
      <c r="B72" s="3"/>
      <c r="C72" t="s">
        <v>279</v>
      </c>
    </row>
    <row r="73" spans="1:3" x14ac:dyDescent="0.2">
      <c r="A73" s="3"/>
      <c r="B73" s="3"/>
      <c r="C73" t="s">
        <v>280</v>
      </c>
    </row>
    <row r="74" spans="1:3" x14ac:dyDescent="0.2">
      <c r="A74" s="3"/>
      <c r="B74" s="3"/>
      <c r="C74" t="s">
        <v>281</v>
      </c>
    </row>
    <row r="75" spans="1:3" x14ac:dyDescent="0.2">
      <c r="A75" s="3"/>
      <c r="B75" s="3"/>
      <c r="C75" t="s">
        <v>282</v>
      </c>
    </row>
    <row r="76" spans="1:3" x14ac:dyDescent="0.2">
      <c r="A76" s="3"/>
      <c r="B76" s="3"/>
      <c r="C76" t="s">
        <v>283</v>
      </c>
    </row>
    <row r="77" spans="1:3" x14ac:dyDescent="0.2">
      <c r="A77" s="3"/>
      <c r="B77" s="3"/>
      <c r="C77" t="s">
        <v>284</v>
      </c>
    </row>
    <row r="78" spans="1:3" x14ac:dyDescent="0.2">
      <c r="A78" s="3"/>
      <c r="B78" s="3"/>
      <c r="C78" t="s">
        <v>285</v>
      </c>
    </row>
    <row r="79" spans="1:3" x14ac:dyDescent="0.2">
      <c r="A79" s="3"/>
      <c r="B79" s="3"/>
      <c r="C79" t="s">
        <v>286</v>
      </c>
    </row>
    <row r="80" spans="1:3" x14ac:dyDescent="0.2">
      <c r="A80" s="3"/>
      <c r="B80" s="3"/>
      <c r="C80" t="s">
        <v>287</v>
      </c>
    </row>
    <row r="81" spans="1:3" x14ac:dyDescent="0.2">
      <c r="A81" s="3">
        <v>13</v>
      </c>
      <c r="B81" s="3" t="s">
        <v>122</v>
      </c>
      <c r="C81" t="s">
        <v>288</v>
      </c>
    </row>
    <row r="82" spans="1:3" x14ac:dyDescent="0.2">
      <c r="A82" s="3"/>
      <c r="B82" s="3"/>
      <c r="C82" t="s">
        <v>289</v>
      </c>
    </row>
    <row r="83" spans="1:3" x14ac:dyDescent="0.2">
      <c r="A83" s="3"/>
      <c r="B83" s="3"/>
      <c r="C83" t="s">
        <v>290</v>
      </c>
    </row>
    <row r="84" spans="1:3" x14ac:dyDescent="0.2">
      <c r="A84" s="3"/>
      <c r="B84" s="3"/>
      <c r="C84" t="s">
        <v>291</v>
      </c>
    </row>
    <row r="85" spans="1:3" x14ac:dyDescent="0.2">
      <c r="A85" s="3"/>
      <c r="B85" s="3"/>
      <c r="C85" t="s">
        <v>292</v>
      </c>
    </row>
    <row r="86" spans="1:3" x14ac:dyDescent="0.2">
      <c r="A86" s="3"/>
      <c r="B86" s="3"/>
      <c r="C86" t="s">
        <v>293</v>
      </c>
    </row>
    <row r="87" spans="1:3" x14ac:dyDescent="0.2">
      <c r="A87" s="3"/>
      <c r="B87" s="3"/>
      <c r="C87" t="s">
        <v>294</v>
      </c>
    </row>
    <row r="88" spans="1:3" x14ac:dyDescent="0.2">
      <c r="A88" s="3"/>
      <c r="B88" s="3"/>
      <c r="C88" t="s">
        <v>295</v>
      </c>
    </row>
    <row r="89" spans="1:3" x14ac:dyDescent="0.2">
      <c r="A89" s="3"/>
      <c r="B89" s="3"/>
      <c r="C89" t="s">
        <v>296</v>
      </c>
    </row>
    <row r="90" spans="1:3" x14ac:dyDescent="0.2">
      <c r="A90" s="3"/>
      <c r="B90" s="3"/>
      <c r="C90" t="s">
        <v>297</v>
      </c>
    </row>
    <row r="91" spans="1:3" x14ac:dyDescent="0.2">
      <c r="A91" s="3"/>
      <c r="B91" s="3"/>
      <c r="C91" t="s">
        <v>298</v>
      </c>
    </row>
    <row r="92" spans="1:3" x14ac:dyDescent="0.2">
      <c r="A92" s="3"/>
      <c r="B92" s="3"/>
      <c r="C92" t="s">
        <v>299</v>
      </c>
    </row>
    <row r="93" spans="1:3" x14ac:dyDescent="0.2">
      <c r="A93" s="3"/>
      <c r="B93" s="3"/>
      <c r="C93" t="s">
        <v>300</v>
      </c>
    </row>
    <row r="94" spans="1:3" x14ac:dyDescent="0.2">
      <c r="A94" s="3"/>
      <c r="B94" s="3"/>
      <c r="C94" t="s">
        <v>301</v>
      </c>
    </row>
    <row r="95" spans="1:3" x14ac:dyDescent="0.2">
      <c r="A95" s="3"/>
      <c r="B95" s="3"/>
      <c r="C95" t="s">
        <v>302</v>
      </c>
    </row>
    <row r="96" spans="1:3" x14ac:dyDescent="0.2">
      <c r="A96" s="3"/>
      <c r="B96" s="3"/>
      <c r="C96" t="s">
        <v>303</v>
      </c>
    </row>
    <row r="97" spans="1:3" x14ac:dyDescent="0.2">
      <c r="A97" s="3"/>
      <c r="B97" s="3"/>
      <c r="C97" t="s">
        <v>304</v>
      </c>
    </row>
    <row r="98" spans="1:3" x14ac:dyDescent="0.2">
      <c r="A98" s="3"/>
      <c r="B98" s="3"/>
      <c r="C98" t="s">
        <v>305</v>
      </c>
    </row>
    <row r="99" spans="1:3" x14ac:dyDescent="0.2">
      <c r="A99" s="3">
        <v>14</v>
      </c>
      <c r="B99" s="3" t="s">
        <v>123</v>
      </c>
      <c r="C99" t="s">
        <v>306</v>
      </c>
    </row>
    <row r="100" spans="1:3" x14ac:dyDescent="0.2">
      <c r="A100" s="3"/>
      <c r="B100" s="3"/>
      <c r="C100" t="s">
        <v>307</v>
      </c>
    </row>
    <row r="101" spans="1:3" x14ac:dyDescent="0.2">
      <c r="A101" s="3"/>
      <c r="B101" s="3"/>
      <c r="C101" t="s">
        <v>308</v>
      </c>
    </row>
    <row r="102" spans="1:3" x14ac:dyDescent="0.2">
      <c r="A102" s="3"/>
      <c r="B102" s="3"/>
      <c r="C102" t="s">
        <v>309</v>
      </c>
    </row>
    <row r="103" spans="1:3" x14ac:dyDescent="0.2">
      <c r="A103" s="3"/>
      <c r="B103" s="3"/>
      <c r="C103" t="s">
        <v>310</v>
      </c>
    </row>
    <row r="104" spans="1:3" x14ac:dyDescent="0.2">
      <c r="A104" s="3"/>
      <c r="B104" s="3"/>
      <c r="C104" t="s">
        <v>311</v>
      </c>
    </row>
    <row r="105" spans="1:3" x14ac:dyDescent="0.2">
      <c r="A105" s="3">
        <v>15</v>
      </c>
      <c r="B105" s="3" t="s">
        <v>124</v>
      </c>
      <c r="C105" t="s">
        <v>312</v>
      </c>
    </row>
    <row r="106" spans="1:3" x14ac:dyDescent="0.2">
      <c r="A106" s="3"/>
      <c r="B106" s="3"/>
      <c r="C106" t="s">
        <v>313</v>
      </c>
    </row>
    <row r="107" spans="1:3" x14ac:dyDescent="0.2">
      <c r="A107" s="3"/>
      <c r="B107" s="3"/>
      <c r="C107" t="s">
        <v>314</v>
      </c>
    </row>
    <row r="108" spans="1:3" x14ac:dyDescent="0.2">
      <c r="A108" s="3"/>
      <c r="B108" s="3"/>
      <c r="C108" t="s">
        <v>315</v>
      </c>
    </row>
    <row r="109" spans="1:3" x14ac:dyDescent="0.2">
      <c r="A109" s="3"/>
      <c r="B109" s="3"/>
      <c r="C109" t="s">
        <v>316</v>
      </c>
    </row>
    <row r="110" spans="1:3" x14ac:dyDescent="0.2">
      <c r="A110" s="3"/>
      <c r="B110" s="3"/>
      <c r="C110" t="s">
        <v>317</v>
      </c>
    </row>
    <row r="111" spans="1:3" x14ac:dyDescent="0.2">
      <c r="A111" s="3"/>
      <c r="B111" s="3"/>
      <c r="C111" t="s">
        <v>318</v>
      </c>
    </row>
    <row r="112" spans="1:3" x14ac:dyDescent="0.2">
      <c r="A112" s="3">
        <v>16</v>
      </c>
      <c r="B112" s="3" t="s">
        <v>125</v>
      </c>
      <c r="C112" t="s">
        <v>319</v>
      </c>
    </row>
    <row r="113" spans="1:3" x14ac:dyDescent="0.2">
      <c r="A113" s="3"/>
      <c r="B113" s="3"/>
      <c r="C113" t="s">
        <v>320</v>
      </c>
    </row>
    <row r="114" spans="1:3" x14ac:dyDescent="0.2">
      <c r="A114" s="3"/>
      <c r="B114" s="3"/>
      <c r="C114" t="s">
        <v>321</v>
      </c>
    </row>
    <row r="115" spans="1:3" x14ac:dyDescent="0.2">
      <c r="A115" s="3"/>
      <c r="B115" s="3"/>
      <c r="C115" t="s">
        <v>322</v>
      </c>
    </row>
    <row r="116" spans="1:3" x14ac:dyDescent="0.2">
      <c r="A116" s="3"/>
      <c r="B116" s="3"/>
      <c r="C116" t="s">
        <v>323</v>
      </c>
    </row>
    <row r="117" spans="1:3" x14ac:dyDescent="0.2">
      <c r="A117" s="3"/>
      <c r="B117" s="3"/>
      <c r="C117" t="s">
        <v>324</v>
      </c>
    </row>
    <row r="118" spans="1:3" x14ac:dyDescent="0.2">
      <c r="A118" s="3"/>
      <c r="B118" s="3"/>
      <c r="C118" t="s">
        <v>325</v>
      </c>
    </row>
    <row r="119" spans="1:3" x14ac:dyDescent="0.2">
      <c r="A119" s="3"/>
      <c r="B119" s="3"/>
      <c r="C119" t="s">
        <v>326</v>
      </c>
    </row>
    <row r="120" spans="1:3" x14ac:dyDescent="0.2">
      <c r="A120" s="3"/>
      <c r="B120" s="3"/>
      <c r="C120" t="s">
        <v>327</v>
      </c>
    </row>
    <row r="121" spans="1:3" x14ac:dyDescent="0.2">
      <c r="A121" s="3"/>
      <c r="B121" s="3"/>
      <c r="C121" t="s">
        <v>328</v>
      </c>
    </row>
    <row r="122" spans="1:3" x14ac:dyDescent="0.2">
      <c r="A122" s="3"/>
      <c r="B122" s="3"/>
      <c r="C122" t="s">
        <v>329</v>
      </c>
    </row>
    <row r="123" spans="1:3" x14ac:dyDescent="0.2">
      <c r="A123" s="3"/>
      <c r="B123" s="3"/>
      <c r="C123" t="s">
        <v>330</v>
      </c>
    </row>
    <row r="124" spans="1:3" x14ac:dyDescent="0.2">
      <c r="A124" s="3"/>
      <c r="B124" s="3"/>
      <c r="C124" t="s">
        <v>331</v>
      </c>
    </row>
    <row r="125" spans="1:3" x14ac:dyDescent="0.2">
      <c r="A125" s="3"/>
      <c r="B125" s="3"/>
      <c r="C125" t="s">
        <v>332</v>
      </c>
    </row>
    <row r="126" spans="1:3" x14ac:dyDescent="0.2">
      <c r="A126" s="3"/>
      <c r="B126" s="3"/>
      <c r="C126" t="s">
        <v>333</v>
      </c>
    </row>
    <row r="127" spans="1:3" x14ac:dyDescent="0.2">
      <c r="A127" s="3"/>
      <c r="B127" s="3"/>
      <c r="C127" t="s">
        <v>334</v>
      </c>
    </row>
    <row r="128" spans="1:3" x14ac:dyDescent="0.2">
      <c r="A128" s="3">
        <v>17</v>
      </c>
      <c r="B128" s="3" t="s">
        <v>126</v>
      </c>
      <c r="C128" t="s">
        <v>335</v>
      </c>
    </row>
    <row r="129" spans="1:3" x14ac:dyDescent="0.2">
      <c r="A129" s="3"/>
      <c r="B129" s="3"/>
      <c r="C129" t="s">
        <v>336</v>
      </c>
    </row>
    <row r="130" spans="1:3" x14ac:dyDescent="0.2">
      <c r="A130" s="3"/>
      <c r="B130" s="3"/>
      <c r="C130" t="s">
        <v>337</v>
      </c>
    </row>
    <row r="131" spans="1:3" x14ac:dyDescent="0.2">
      <c r="A131" s="3"/>
      <c r="B131" s="3"/>
      <c r="C131" t="s">
        <v>338</v>
      </c>
    </row>
    <row r="132" spans="1:3" x14ac:dyDescent="0.2">
      <c r="A132" s="3"/>
      <c r="B132" s="3"/>
      <c r="C132" t="s">
        <v>339</v>
      </c>
    </row>
    <row r="133" spans="1:3" x14ac:dyDescent="0.2">
      <c r="A133" s="3"/>
      <c r="B133" s="3"/>
      <c r="C133" t="s">
        <v>340</v>
      </c>
    </row>
    <row r="134" spans="1:3" x14ac:dyDescent="0.2">
      <c r="A134" s="3"/>
      <c r="B134" s="3"/>
      <c r="C134" t="s">
        <v>341</v>
      </c>
    </row>
    <row r="135" spans="1:3" x14ac:dyDescent="0.2">
      <c r="A135" s="3"/>
      <c r="B135" s="3"/>
      <c r="C135" t="s">
        <v>342</v>
      </c>
    </row>
    <row r="136" spans="1:3" x14ac:dyDescent="0.2">
      <c r="A136" s="3"/>
      <c r="B136" s="3"/>
      <c r="C136" t="s">
        <v>343</v>
      </c>
    </row>
    <row r="137" spans="1:3" x14ac:dyDescent="0.2">
      <c r="A137" s="3"/>
      <c r="B137" s="3"/>
      <c r="C137" t="s">
        <v>344</v>
      </c>
    </row>
    <row r="138" spans="1:3" x14ac:dyDescent="0.2">
      <c r="A138" s="3"/>
      <c r="B138" s="3"/>
      <c r="C138" t="s">
        <v>345</v>
      </c>
    </row>
    <row r="139" spans="1:3" x14ac:dyDescent="0.2">
      <c r="A139" s="3"/>
      <c r="B139" s="3"/>
      <c r="C139" t="s">
        <v>346</v>
      </c>
    </row>
    <row r="140" spans="1:3" x14ac:dyDescent="0.2">
      <c r="A140" s="3"/>
      <c r="B140" s="3"/>
      <c r="C140" t="s">
        <v>347</v>
      </c>
    </row>
    <row r="141" spans="1:3" x14ac:dyDescent="0.2">
      <c r="A141" s="3"/>
      <c r="B141" s="3"/>
      <c r="C141" t="s">
        <v>348</v>
      </c>
    </row>
    <row r="142" spans="1:3" x14ac:dyDescent="0.2">
      <c r="A142" s="3"/>
      <c r="B142" s="3"/>
      <c r="C142" t="s">
        <v>349</v>
      </c>
    </row>
    <row r="143" spans="1:3" x14ac:dyDescent="0.2">
      <c r="A143" s="3"/>
      <c r="B143" s="3"/>
      <c r="C143" t="s">
        <v>350</v>
      </c>
    </row>
    <row r="144" spans="1:3" x14ac:dyDescent="0.2">
      <c r="A144" s="3"/>
      <c r="B144" s="3"/>
      <c r="C144" t="s">
        <v>351</v>
      </c>
    </row>
    <row r="145" spans="1:3" x14ac:dyDescent="0.2">
      <c r="A145" s="3"/>
      <c r="B145" s="3"/>
      <c r="C145" t="s">
        <v>352</v>
      </c>
    </row>
    <row r="146" spans="1:3" x14ac:dyDescent="0.2">
      <c r="A146" s="3"/>
      <c r="B146" s="3"/>
      <c r="C146" t="s">
        <v>353</v>
      </c>
    </row>
    <row r="147" spans="1:3" x14ac:dyDescent="0.2">
      <c r="A147" s="3"/>
      <c r="B147" s="3"/>
      <c r="C147" t="s">
        <v>354</v>
      </c>
    </row>
    <row r="148" spans="1:3" x14ac:dyDescent="0.2">
      <c r="A148" s="3"/>
      <c r="B148" s="3"/>
      <c r="C148" t="s">
        <v>355</v>
      </c>
    </row>
    <row r="149" spans="1:3" x14ac:dyDescent="0.2">
      <c r="A149" s="3"/>
      <c r="B149" s="3"/>
      <c r="C149" t="s">
        <v>356</v>
      </c>
    </row>
    <row r="150" spans="1:3" x14ac:dyDescent="0.2">
      <c r="A150" s="3"/>
      <c r="B150" s="3"/>
      <c r="C150" t="s">
        <v>357</v>
      </c>
    </row>
    <row r="151" spans="1:3" x14ac:dyDescent="0.2">
      <c r="A151" s="3"/>
      <c r="B151" s="3"/>
      <c r="C151" t="s">
        <v>358</v>
      </c>
    </row>
    <row r="152" spans="1:3" x14ac:dyDescent="0.2">
      <c r="A152" s="3"/>
      <c r="B152" s="3"/>
      <c r="C152" t="s">
        <v>359</v>
      </c>
    </row>
    <row r="153" spans="1:3" x14ac:dyDescent="0.2">
      <c r="A153" s="3"/>
      <c r="B153" s="3"/>
      <c r="C153" t="s">
        <v>360</v>
      </c>
    </row>
    <row r="154" spans="1:3" x14ac:dyDescent="0.2">
      <c r="A154" s="3"/>
      <c r="B154" s="3"/>
      <c r="C154" t="s">
        <v>361</v>
      </c>
    </row>
    <row r="155" spans="1:3" x14ac:dyDescent="0.2">
      <c r="A155" s="3"/>
      <c r="B155" s="3"/>
      <c r="C155" t="s">
        <v>362</v>
      </c>
    </row>
    <row r="156" spans="1:3" x14ac:dyDescent="0.2">
      <c r="A156" s="3"/>
      <c r="B156" s="3"/>
      <c r="C156" t="s">
        <v>363</v>
      </c>
    </row>
    <row r="157" spans="1:3" x14ac:dyDescent="0.2">
      <c r="A157" s="3"/>
      <c r="B157" s="3"/>
      <c r="C157" t="s">
        <v>364</v>
      </c>
    </row>
    <row r="158" spans="1:3" x14ac:dyDescent="0.2">
      <c r="A158" s="3"/>
      <c r="B158" s="3"/>
      <c r="C158" t="s">
        <v>365</v>
      </c>
    </row>
    <row r="159" spans="1:3" x14ac:dyDescent="0.2">
      <c r="A159" s="3">
        <v>18</v>
      </c>
      <c r="B159" s="3" t="s">
        <v>127</v>
      </c>
      <c r="C159" t="s">
        <v>366</v>
      </c>
    </row>
    <row r="160" spans="1:3" x14ac:dyDescent="0.2">
      <c r="A160" s="3"/>
      <c r="B160" s="3"/>
      <c r="C160" t="s">
        <v>367</v>
      </c>
    </row>
    <row r="161" spans="1:3" x14ac:dyDescent="0.2">
      <c r="A161" s="3"/>
      <c r="B161" s="3"/>
      <c r="C161" t="s">
        <v>368</v>
      </c>
    </row>
    <row r="162" spans="1:3" x14ac:dyDescent="0.2">
      <c r="A162" s="3"/>
      <c r="B162" s="3"/>
      <c r="C162" t="s">
        <v>369</v>
      </c>
    </row>
    <row r="163" spans="1:3" x14ac:dyDescent="0.2">
      <c r="A163" s="3"/>
      <c r="B163" s="3"/>
      <c r="C163" t="s">
        <v>370</v>
      </c>
    </row>
    <row r="164" spans="1:3" x14ac:dyDescent="0.2">
      <c r="A164" s="3"/>
      <c r="B164" s="3"/>
      <c r="C164" t="s">
        <v>371</v>
      </c>
    </row>
    <row r="165" spans="1:3" x14ac:dyDescent="0.2">
      <c r="A165" s="3"/>
      <c r="B165" s="3"/>
      <c r="C165" t="s">
        <v>372</v>
      </c>
    </row>
    <row r="166" spans="1:3" x14ac:dyDescent="0.2">
      <c r="A166" s="3"/>
      <c r="B166" s="3"/>
      <c r="C166" t="s">
        <v>373</v>
      </c>
    </row>
    <row r="167" spans="1:3" x14ac:dyDescent="0.2">
      <c r="A167" s="3">
        <v>19</v>
      </c>
      <c r="B167" s="8" t="s">
        <v>128</v>
      </c>
      <c r="C167" t="s">
        <v>374</v>
      </c>
    </row>
    <row r="168" spans="1:3" x14ac:dyDescent="0.2">
      <c r="A168" s="3"/>
      <c r="B168" s="3"/>
      <c r="C168" t="s">
        <v>375</v>
      </c>
    </row>
    <row r="169" spans="1:3" x14ac:dyDescent="0.2">
      <c r="A169" s="3"/>
      <c r="B169" s="3"/>
      <c r="C169" t="s">
        <v>376</v>
      </c>
    </row>
    <row r="170" spans="1:3" x14ac:dyDescent="0.2">
      <c r="A170" s="3"/>
      <c r="B170" s="3"/>
      <c r="C170" t="s">
        <v>377</v>
      </c>
    </row>
    <row r="171" spans="1:3" x14ac:dyDescent="0.2">
      <c r="A171" s="3"/>
      <c r="B171" s="3"/>
      <c r="C171" t="s">
        <v>378</v>
      </c>
    </row>
    <row r="172" spans="1:3" x14ac:dyDescent="0.2">
      <c r="A172" s="3"/>
      <c r="B172" s="3"/>
      <c r="C172" t="s">
        <v>379</v>
      </c>
    </row>
    <row r="173" spans="1:3" x14ac:dyDescent="0.2">
      <c r="A173" s="3"/>
      <c r="B173" s="3"/>
      <c r="C173" t="s">
        <v>380</v>
      </c>
    </row>
    <row r="174" spans="1:3" x14ac:dyDescent="0.2">
      <c r="A174" s="3"/>
      <c r="B174" s="3"/>
      <c r="C174" t="s">
        <v>381</v>
      </c>
    </row>
    <row r="175" spans="1:3" x14ac:dyDescent="0.2">
      <c r="A175" s="3"/>
      <c r="B175" s="3"/>
      <c r="C175" t="s">
        <v>382</v>
      </c>
    </row>
    <row r="176" spans="1:3" x14ac:dyDescent="0.2">
      <c r="A176" s="3"/>
      <c r="B176" s="3"/>
      <c r="C176" t="s">
        <v>383</v>
      </c>
    </row>
    <row r="177" spans="1:3" x14ac:dyDescent="0.2">
      <c r="A177" s="3"/>
      <c r="B177" s="3"/>
      <c r="C177" t="s">
        <v>384</v>
      </c>
    </row>
    <row r="178" spans="1:3" x14ac:dyDescent="0.2">
      <c r="A178" s="3"/>
      <c r="B178" s="3"/>
      <c r="C178" t="s">
        <v>385</v>
      </c>
    </row>
    <row r="179" spans="1:3" x14ac:dyDescent="0.2">
      <c r="A179" s="3"/>
      <c r="B179" s="3"/>
      <c r="C179" t="s">
        <v>386</v>
      </c>
    </row>
    <row r="180" spans="1:3" x14ac:dyDescent="0.2">
      <c r="A180" s="3"/>
      <c r="B180" s="3"/>
      <c r="C180" t="s">
        <v>387</v>
      </c>
    </row>
    <row r="181" spans="1:3" x14ac:dyDescent="0.2">
      <c r="A181" s="3"/>
      <c r="B181" s="3"/>
      <c r="C181" t="s">
        <v>388</v>
      </c>
    </row>
    <row r="182" spans="1:3" x14ac:dyDescent="0.2">
      <c r="A182" s="3"/>
      <c r="B182" s="3"/>
      <c r="C182" t="s">
        <v>389</v>
      </c>
    </row>
    <row r="183" spans="1:3" x14ac:dyDescent="0.2">
      <c r="A183" s="3"/>
      <c r="B183" s="3"/>
      <c r="C183" t="s">
        <v>390</v>
      </c>
    </row>
    <row r="184" spans="1:3" x14ac:dyDescent="0.2">
      <c r="A184" s="3"/>
      <c r="B184" s="3"/>
      <c r="C184" t="s">
        <v>391</v>
      </c>
    </row>
    <row r="185" spans="1:3" x14ac:dyDescent="0.2">
      <c r="A185" s="3"/>
      <c r="B185" s="3"/>
      <c r="C185" t="s">
        <v>392</v>
      </c>
    </row>
    <row r="186" spans="1:3" x14ac:dyDescent="0.2">
      <c r="A186" s="3"/>
      <c r="B186" s="3"/>
      <c r="C186" t="s">
        <v>393</v>
      </c>
    </row>
    <row r="187" spans="1:3" x14ac:dyDescent="0.2">
      <c r="A187" s="3"/>
      <c r="B187" s="3"/>
      <c r="C187" t="s">
        <v>394</v>
      </c>
    </row>
    <row r="188" spans="1:3" x14ac:dyDescent="0.2">
      <c r="A188" s="3"/>
      <c r="B188" s="3"/>
      <c r="C188" t="s">
        <v>395</v>
      </c>
    </row>
    <row r="189" spans="1:3" x14ac:dyDescent="0.2">
      <c r="A189" s="3"/>
      <c r="B189" s="3"/>
      <c r="C189" t="s">
        <v>396</v>
      </c>
    </row>
    <row r="190" spans="1:3" x14ac:dyDescent="0.2">
      <c r="A190" s="3"/>
      <c r="B190" s="3"/>
      <c r="C190" t="s">
        <v>397</v>
      </c>
    </row>
    <row r="191" spans="1:3" x14ac:dyDescent="0.2">
      <c r="A191" s="3"/>
      <c r="B191" s="3"/>
      <c r="C191" t="s">
        <v>398</v>
      </c>
    </row>
    <row r="192" spans="1:3" x14ac:dyDescent="0.2">
      <c r="A192" s="3"/>
      <c r="B192" s="3"/>
      <c r="C192" t="s">
        <v>399</v>
      </c>
    </row>
    <row r="193" spans="1:3" x14ac:dyDescent="0.2">
      <c r="A193" s="3"/>
      <c r="B193" s="3"/>
      <c r="C193" t="s">
        <v>400</v>
      </c>
    </row>
    <row r="194" spans="1:3" x14ac:dyDescent="0.2">
      <c r="A194" s="3"/>
      <c r="B194" s="3"/>
      <c r="C194" t="s">
        <v>401</v>
      </c>
    </row>
    <row r="195" spans="1:3" x14ac:dyDescent="0.2">
      <c r="A195" s="3"/>
      <c r="B195" s="3"/>
      <c r="C195" t="s">
        <v>402</v>
      </c>
    </row>
    <row r="196" spans="1:3" x14ac:dyDescent="0.2">
      <c r="A196" s="3"/>
      <c r="B196" s="3"/>
      <c r="C196" t="s">
        <v>403</v>
      </c>
    </row>
    <row r="197" spans="1:3" x14ac:dyDescent="0.2">
      <c r="A197" s="3"/>
      <c r="B197" s="3"/>
      <c r="C197" t="s">
        <v>404</v>
      </c>
    </row>
    <row r="198" spans="1:3" x14ac:dyDescent="0.2">
      <c r="A198" s="3"/>
      <c r="B198" s="3"/>
      <c r="C198" t="s">
        <v>405</v>
      </c>
    </row>
    <row r="199" spans="1:3" x14ac:dyDescent="0.2">
      <c r="A199" s="3">
        <v>20</v>
      </c>
      <c r="B199" s="3" t="s">
        <v>129</v>
      </c>
      <c r="C199" t="s">
        <v>406</v>
      </c>
    </row>
    <row r="200" spans="1:3" x14ac:dyDescent="0.2">
      <c r="A200" s="3"/>
      <c r="B200" s="3"/>
      <c r="C200" t="s">
        <v>407</v>
      </c>
    </row>
    <row r="201" spans="1:3" x14ac:dyDescent="0.2">
      <c r="A201" s="3"/>
      <c r="B201" s="3"/>
      <c r="C201" t="s">
        <v>408</v>
      </c>
    </row>
    <row r="202" spans="1:3" x14ac:dyDescent="0.2">
      <c r="A202" s="3"/>
      <c r="B202" s="3"/>
      <c r="C202" t="s">
        <v>409</v>
      </c>
    </row>
    <row r="203" spans="1:3" x14ac:dyDescent="0.2">
      <c r="A203" s="3"/>
      <c r="B203" s="3"/>
      <c r="C203" t="s">
        <v>410</v>
      </c>
    </row>
    <row r="204" spans="1:3" x14ac:dyDescent="0.2">
      <c r="A204" s="3"/>
      <c r="B204" s="3"/>
      <c r="C204" t="s">
        <v>411</v>
      </c>
    </row>
    <row r="205" spans="1:3" x14ac:dyDescent="0.2">
      <c r="A205" s="3"/>
      <c r="B205" s="3"/>
      <c r="C205" t="s">
        <v>412</v>
      </c>
    </row>
    <row r="206" spans="1:3" x14ac:dyDescent="0.2">
      <c r="A206" s="3"/>
      <c r="B206" s="3"/>
      <c r="C206" t="s">
        <v>413</v>
      </c>
    </row>
    <row r="207" spans="1:3" x14ac:dyDescent="0.2">
      <c r="A207" s="3"/>
      <c r="B207" s="3"/>
      <c r="C207" t="s">
        <v>414</v>
      </c>
    </row>
    <row r="208" spans="1:3" x14ac:dyDescent="0.2">
      <c r="A208" s="3"/>
      <c r="B208" s="3"/>
      <c r="C208" t="s">
        <v>415</v>
      </c>
    </row>
    <row r="209" spans="1:3" x14ac:dyDescent="0.2">
      <c r="A209" s="3"/>
      <c r="B209" s="3"/>
      <c r="C209" t="s">
        <v>416</v>
      </c>
    </row>
    <row r="210" spans="1:3" x14ac:dyDescent="0.2">
      <c r="A210" s="3"/>
      <c r="B210" s="3"/>
      <c r="C210" t="s">
        <v>417</v>
      </c>
    </row>
    <row r="211" spans="1:3" x14ac:dyDescent="0.2">
      <c r="A211" s="3"/>
      <c r="B211" s="3"/>
      <c r="C211" t="s">
        <v>418</v>
      </c>
    </row>
    <row r="212" spans="1:3" x14ac:dyDescent="0.2">
      <c r="A212" s="3"/>
      <c r="B212" s="3"/>
      <c r="C212" t="s">
        <v>419</v>
      </c>
    </row>
    <row r="213" spans="1:3" x14ac:dyDescent="0.2">
      <c r="A213" s="3"/>
      <c r="B213" s="3"/>
      <c r="C213" t="s">
        <v>420</v>
      </c>
    </row>
    <row r="214" spans="1:3" x14ac:dyDescent="0.2">
      <c r="A214" s="3"/>
      <c r="B214" s="3"/>
      <c r="C214" t="s">
        <v>421</v>
      </c>
    </row>
    <row r="215" spans="1:3" x14ac:dyDescent="0.2">
      <c r="A215" s="3"/>
      <c r="B215" s="3"/>
      <c r="C215" t="s">
        <v>422</v>
      </c>
    </row>
    <row r="216" spans="1:3" x14ac:dyDescent="0.2">
      <c r="A216" s="3"/>
      <c r="B216" s="3"/>
      <c r="C216" t="s">
        <v>423</v>
      </c>
    </row>
    <row r="217" spans="1:3" x14ac:dyDescent="0.2">
      <c r="A217" s="3"/>
      <c r="B217" s="3"/>
      <c r="C217" t="s">
        <v>424</v>
      </c>
    </row>
    <row r="218" spans="1:3" x14ac:dyDescent="0.2">
      <c r="A218" s="3"/>
      <c r="B218" s="3"/>
      <c r="C218" t="s">
        <v>425</v>
      </c>
    </row>
    <row r="219" spans="1:3" x14ac:dyDescent="0.2">
      <c r="A219" s="3"/>
      <c r="B219" s="3"/>
      <c r="C219" t="s">
        <v>426</v>
      </c>
    </row>
    <row r="220" spans="1:3" x14ac:dyDescent="0.2">
      <c r="A220" s="3"/>
      <c r="B220" s="3"/>
      <c r="C220" t="s">
        <v>427</v>
      </c>
    </row>
    <row r="221" spans="1:3" x14ac:dyDescent="0.2">
      <c r="A221" s="3"/>
      <c r="B221" s="3"/>
      <c r="C221" t="s">
        <v>428</v>
      </c>
    </row>
    <row r="222" spans="1:3" x14ac:dyDescent="0.2">
      <c r="A222" s="3"/>
      <c r="B222" s="3"/>
      <c r="C222" t="s">
        <v>429</v>
      </c>
    </row>
    <row r="223" spans="1:3" x14ac:dyDescent="0.2">
      <c r="A223" s="3"/>
      <c r="B223" s="3"/>
      <c r="C223" t="s">
        <v>430</v>
      </c>
    </row>
    <row r="224" spans="1:3" x14ac:dyDescent="0.2">
      <c r="A224" s="3"/>
      <c r="B224" s="3"/>
      <c r="C224" t="s">
        <v>431</v>
      </c>
    </row>
    <row r="225" spans="1:3" x14ac:dyDescent="0.2">
      <c r="A225" s="3"/>
      <c r="B225" s="3"/>
      <c r="C225" t="s">
        <v>432</v>
      </c>
    </row>
    <row r="226" spans="1:3" x14ac:dyDescent="0.2">
      <c r="A226" s="3"/>
      <c r="B226" s="3"/>
      <c r="C226" t="s">
        <v>433</v>
      </c>
    </row>
    <row r="227" spans="1:3" x14ac:dyDescent="0.2">
      <c r="A227" s="3"/>
      <c r="B227" s="3"/>
      <c r="C227" t="s">
        <v>434</v>
      </c>
    </row>
    <row r="228" spans="1:3" x14ac:dyDescent="0.2">
      <c r="A228" s="3"/>
      <c r="B228" s="3"/>
      <c r="C228" t="s">
        <v>435</v>
      </c>
    </row>
    <row r="229" spans="1:3" x14ac:dyDescent="0.2">
      <c r="A229" s="3"/>
      <c r="B229" s="3"/>
      <c r="C229" t="s">
        <v>436</v>
      </c>
    </row>
    <row r="230" spans="1:3" x14ac:dyDescent="0.2">
      <c r="A230" s="3"/>
      <c r="B230" s="3"/>
      <c r="C230" t="s">
        <v>437</v>
      </c>
    </row>
    <row r="231" spans="1:3" x14ac:dyDescent="0.2">
      <c r="A231" s="3"/>
      <c r="B231" s="3"/>
      <c r="C231" t="s">
        <v>438</v>
      </c>
    </row>
    <row r="232" spans="1:3" x14ac:dyDescent="0.2">
      <c r="A232" s="3"/>
      <c r="B232" s="3"/>
      <c r="C232" t="s">
        <v>439</v>
      </c>
    </row>
    <row r="233" spans="1:3" x14ac:dyDescent="0.2">
      <c r="A233" s="3"/>
      <c r="B233" s="3"/>
      <c r="C233" t="s">
        <v>440</v>
      </c>
    </row>
    <row r="234" spans="1:3" x14ac:dyDescent="0.2">
      <c r="A234" s="3"/>
      <c r="B234" s="3"/>
      <c r="C234" t="s">
        <v>441</v>
      </c>
    </row>
    <row r="235" spans="1:3" x14ac:dyDescent="0.2">
      <c r="A235" s="3"/>
      <c r="B235" s="3"/>
      <c r="C235" t="s">
        <v>442</v>
      </c>
    </row>
    <row r="236" spans="1:3" x14ac:dyDescent="0.2">
      <c r="A236" s="3"/>
      <c r="B236" s="3"/>
      <c r="C236" t="s">
        <v>443</v>
      </c>
    </row>
    <row r="237" spans="1:3" x14ac:dyDescent="0.2">
      <c r="A237" s="3"/>
      <c r="B237" s="3"/>
      <c r="C237" t="s">
        <v>444</v>
      </c>
    </row>
    <row r="238" spans="1:3" x14ac:dyDescent="0.2">
      <c r="A238" s="3">
        <v>21</v>
      </c>
      <c r="B238" s="8" t="s">
        <v>130</v>
      </c>
      <c r="C238" t="s">
        <v>445</v>
      </c>
    </row>
    <row r="239" spans="1:3" x14ac:dyDescent="0.2">
      <c r="A239" s="3"/>
      <c r="B239" s="3"/>
      <c r="C239" t="s">
        <v>446</v>
      </c>
    </row>
    <row r="240" spans="1:3" x14ac:dyDescent="0.2">
      <c r="A240" s="3"/>
      <c r="B240" s="3"/>
      <c r="C240" t="s">
        <v>447</v>
      </c>
    </row>
    <row r="241" spans="1:3" x14ac:dyDescent="0.2">
      <c r="A241" s="3">
        <v>22</v>
      </c>
      <c r="B241" s="8" t="s">
        <v>131</v>
      </c>
      <c r="C241" t="s">
        <v>448</v>
      </c>
    </row>
    <row r="242" spans="1:3" x14ac:dyDescent="0.2">
      <c r="A242" s="3"/>
      <c r="B242" s="3"/>
      <c r="C242" t="s">
        <v>449</v>
      </c>
    </row>
    <row r="243" spans="1:3" x14ac:dyDescent="0.2">
      <c r="A243" s="3"/>
      <c r="B243" s="3"/>
      <c r="C243" t="s">
        <v>450</v>
      </c>
    </row>
    <row r="244" spans="1:3" x14ac:dyDescent="0.2">
      <c r="A244" s="3"/>
      <c r="B244" s="3"/>
      <c r="C244" t="s">
        <v>451</v>
      </c>
    </row>
    <row r="245" spans="1:3" x14ac:dyDescent="0.2">
      <c r="A245" s="3"/>
      <c r="B245" s="3"/>
      <c r="C245" t="s">
        <v>452</v>
      </c>
    </row>
    <row r="246" spans="1:3" x14ac:dyDescent="0.2">
      <c r="A246" s="3"/>
      <c r="B246" s="3"/>
      <c r="C246" t="s">
        <v>453</v>
      </c>
    </row>
    <row r="247" spans="1:3" x14ac:dyDescent="0.2">
      <c r="A247" s="3"/>
      <c r="B247" s="3"/>
      <c r="C247" t="s">
        <v>454</v>
      </c>
    </row>
    <row r="248" spans="1:3" x14ac:dyDescent="0.2">
      <c r="A248" s="3"/>
      <c r="B248" s="3"/>
      <c r="C248" t="s">
        <v>455</v>
      </c>
    </row>
    <row r="249" spans="1:3" x14ac:dyDescent="0.2">
      <c r="A249" s="3"/>
      <c r="B249" s="3"/>
      <c r="C249" t="s">
        <v>456</v>
      </c>
    </row>
    <row r="250" spans="1:3" x14ac:dyDescent="0.2">
      <c r="A250" s="3"/>
      <c r="B250" s="3"/>
      <c r="C250" t="s">
        <v>457</v>
      </c>
    </row>
    <row r="251" spans="1:3" x14ac:dyDescent="0.2">
      <c r="A251" s="3"/>
      <c r="B251" s="3"/>
      <c r="C251" t="s">
        <v>458</v>
      </c>
    </row>
    <row r="252" spans="1:3" x14ac:dyDescent="0.2">
      <c r="A252" s="3">
        <v>23</v>
      </c>
      <c r="B252" s="8" t="s">
        <v>132</v>
      </c>
      <c r="C252" t="s">
        <v>459</v>
      </c>
    </row>
    <row r="253" spans="1:3" x14ac:dyDescent="0.2">
      <c r="A253" s="3"/>
      <c r="B253" s="3"/>
      <c r="C253" t="s">
        <v>460</v>
      </c>
    </row>
    <row r="254" spans="1:3" x14ac:dyDescent="0.2">
      <c r="A254" s="3"/>
      <c r="B254" s="3"/>
      <c r="C254" t="s">
        <v>461</v>
      </c>
    </row>
    <row r="255" spans="1:3" x14ac:dyDescent="0.2">
      <c r="A255" s="3"/>
      <c r="B255" s="3"/>
      <c r="C255" t="s">
        <v>462</v>
      </c>
    </row>
    <row r="256" spans="1:3" x14ac:dyDescent="0.2">
      <c r="A256" s="3"/>
      <c r="B256" s="3"/>
      <c r="C256" t="s">
        <v>463</v>
      </c>
    </row>
    <row r="257" spans="1:3" x14ac:dyDescent="0.2">
      <c r="A257" s="3"/>
      <c r="B257" s="3"/>
      <c r="C257" t="s">
        <v>464</v>
      </c>
    </row>
    <row r="258" spans="1:3" x14ac:dyDescent="0.2">
      <c r="A258" s="3"/>
      <c r="B258" s="3"/>
      <c r="C258" t="s">
        <v>465</v>
      </c>
    </row>
    <row r="259" spans="1:3" x14ac:dyDescent="0.2">
      <c r="A259" s="3"/>
      <c r="B259" s="3"/>
      <c r="C259" t="s">
        <v>466</v>
      </c>
    </row>
    <row r="260" spans="1:3" x14ac:dyDescent="0.2">
      <c r="A260" s="3"/>
      <c r="B260" s="3"/>
      <c r="C260" t="s">
        <v>467</v>
      </c>
    </row>
    <row r="261" spans="1:3" x14ac:dyDescent="0.2">
      <c r="A261" s="3"/>
      <c r="B261" s="3"/>
      <c r="C261" t="s">
        <v>468</v>
      </c>
    </row>
    <row r="262" spans="1:3" x14ac:dyDescent="0.2">
      <c r="A262" s="3"/>
      <c r="B262" s="3"/>
      <c r="C262" t="s">
        <v>469</v>
      </c>
    </row>
    <row r="263" spans="1:3" x14ac:dyDescent="0.2">
      <c r="A263" s="3">
        <v>24</v>
      </c>
      <c r="B263" s="8" t="s">
        <v>133</v>
      </c>
      <c r="C263" t="s">
        <v>470</v>
      </c>
    </row>
    <row r="264" spans="1:3" x14ac:dyDescent="0.2">
      <c r="A264" s="3"/>
      <c r="B264" s="3"/>
      <c r="C264" t="s">
        <v>471</v>
      </c>
    </row>
    <row r="265" spans="1:3" x14ac:dyDescent="0.2">
      <c r="A265" s="3"/>
      <c r="B265" s="3"/>
      <c r="C265" t="s">
        <v>472</v>
      </c>
    </row>
    <row r="266" spans="1:3" x14ac:dyDescent="0.2">
      <c r="A266" s="3"/>
      <c r="B266" s="3"/>
      <c r="C266" t="s">
        <v>473</v>
      </c>
    </row>
    <row r="267" spans="1:3" x14ac:dyDescent="0.2">
      <c r="A267" s="3"/>
      <c r="B267" s="3"/>
      <c r="C267" t="s">
        <v>474</v>
      </c>
    </row>
    <row r="268" spans="1:3" x14ac:dyDescent="0.2">
      <c r="A268" s="3"/>
      <c r="B268" s="3"/>
      <c r="C268" t="s">
        <v>475</v>
      </c>
    </row>
    <row r="269" spans="1:3" x14ac:dyDescent="0.2">
      <c r="A269" s="3"/>
      <c r="B269" s="3"/>
      <c r="C269" t="s">
        <v>476</v>
      </c>
    </row>
    <row r="270" spans="1:3" x14ac:dyDescent="0.2">
      <c r="A270" s="3"/>
      <c r="B270" s="3"/>
      <c r="C270" t="s">
        <v>477</v>
      </c>
    </row>
    <row r="271" spans="1:3" x14ac:dyDescent="0.2">
      <c r="A271" s="3"/>
      <c r="B271" s="3"/>
      <c r="C271" t="s">
        <v>478</v>
      </c>
    </row>
    <row r="272" spans="1:3" x14ac:dyDescent="0.2">
      <c r="A272" s="3"/>
      <c r="B272" s="3"/>
      <c r="C272" t="s">
        <v>479</v>
      </c>
    </row>
    <row r="273" spans="1:3" x14ac:dyDescent="0.2">
      <c r="A273" s="3"/>
      <c r="B273" s="3"/>
      <c r="C273" t="s">
        <v>480</v>
      </c>
    </row>
    <row r="274" spans="1:3" x14ac:dyDescent="0.2">
      <c r="A274" s="3"/>
      <c r="B274" s="3"/>
      <c r="C274" t="s">
        <v>481</v>
      </c>
    </row>
    <row r="275" spans="1:3" x14ac:dyDescent="0.2">
      <c r="A275" s="3"/>
      <c r="B275" s="3"/>
      <c r="C275" t="s">
        <v>482</v>
      </c>
    </row>
    <row r="276" spans="1:3" x14ac:dyDescent="0.2">
      <c r="A276" s="3"/>
      <c r="B276" s="3"/>
      <c r="C276" t="s">
        <v>483</v>
      </c>
    </row>
    <row r="277" spans="1:3" x14ac:dyDescent="0.2">
      <c r="A277" s="3"/>
      <c r="B277" s="3"/>
      <c r="C277" t="s">
        <v>484</v>
      </c>
    </row>
    <row r="278" spans="1:3" x14ac:dyDescent="0.2">
      <c r="A278" s="3"/>
      <c r="B278" s="3"/>
      <c r="C278" t="s">
        <v>485</v>
      </c>
    </row>
    <row r="279" spans="1:3" x14ac:dyDescent="0.2">
      <c r="A279" s="3"/>
      <c r="B279" s="3"/>
      <c r="C279" t="s">
        <v>486</v>
      </c>
    </row>
    <row r="280" spans="1:3" x14ac:dyDescent="0.2">
      <c r="A280" s="3"/>
      <c r="B280" s="3"/>
      <c r="C280" t="s">
        <v>487</v>
      </c>
    </row>
    <row r="281" spans="1:3" x14ac:dyDescent="0.2">
      <c r="A281" s="3"/>
      <c r="B281" s="3"/>
      <c r="C281" t="s">
        <v>488</v>
      </c>
    </row>
    <row r="282" spans="1:3" x14ac:dyDescent="0.2">
      <c r="A282" s="3"/>
      <c r="B282" s="3"/>
      <c r="C282" t="s">
        <v>489</v>
      </c>
    </row>
    <row r="283" spans="1:3" x14ac:dyDescent="0.2">
      <c r="A283" s="3">
        <v>25</v>
      </c>
      <c r="B283" s="8" t="s">
        <v>134</v>
      </c>
      <c r="C283" t="s">
        <v>490</v>
      </c>
    </row>
    <row r="284" spans="1:3" x14ac:dyDescent="0.2">
      <c r="A284" s="3"/>
      <c r="B284" s="3"/>
      <c r="C284" t="s">
        <v>491</v>
      </c>
    </row>
    <row r="285" spans="1:3" x14ac:dyDescent="0.2">
      <c r="A285" s="3"/>
      <c r="B285" s="3"/>
      <c r="C285" t="s">
        <v>492</v>
      </c>
    </row>
    <row r="286" spans="1:3" x14ac:dyDescent="0.2">
      <c r="A286" s="3"/>
      <c r="B286" s="3"/>
      <c r="C286" t="s">
        <v>493</v>
      </c>
    </row>
    <row r="287" spans="1:3" x14ac:dyDescent="0.2">
      <c r="A287" s="3"/>
      <c r="B287" s="3"/>
      <c r="C287" t="s">
        <v>494</v>
      </c>
    </row>
    <row r="288" spans="1:3" x14ac:dyDescent="0.2">
      <c r="A288" s="3"/>
      <c r="B288" s="3"/>
      <c r="C288" t="s">
        <v>495</v>
      </c>
    </row>
    <row r="289" spans="1:3" x14ac:dyDescent="0.2">
      <c r="A289" s="3"/>
      <c r="B289" s="3"/>
      <c r="C289" t="s">
        <v>496</v>
      </c>
    </row>
    <row r="290" spans="1:3" x14ac:dyDescent="0.2">
      <c r="A290" s="3">
        <v>26</v>
      </c>
      <c r="B290" s="8" t="s">
        <v>135</v>
      </c>
      <c r="C290" t="s">
        <v>497</v>
      </c>
    </row>
    <row r="291" spans="1:3" x14ac:dyDescent="0.2">
      <c r="A291" s="3"/>
      <c r="B291" s="3"/>
      <c r="C291" t="s">
        <v>498</v>
      </c>
    </row>
    <row r="292" spans="1:3" x14ac:dyDescent="0.2">
      <c r="A292" s="3"/>
      <c r="B292" s="3"/>
      <c r="C292" t="s">
        <v>499</v>
      </c>
    </row>
    <row r="293" spans="1:3" x14ac:dyDescent="0.2">
      <c r="A293" s="3"/>
      <c r="B293" s="3"/>
      <c r="C293" t="s">
        <v>500</v>
      </c>
    </row>
    <row r="294" spans="1:3" x14ac:dyDescent="0.2">
      <c r="A294" s="3"/>
      <c r="B294" s="3"/>
      <c r="C294" t="s">
        <v>501</v>
      </c>
    </row>
    <row r="295" spans="1:3" x14ac:dyDescent="0.2">
      <c r="A295" s="3"/>
      <c r="B295" s="3"/>
      <c r="C295" t="s">
        <v>502</v>
      </c>
    </row>
    <row r="296" spans="1:3" x14ac:dyDescent="0.2">
      <c r="A296" s="3"/>
      <c r="B296" s="3"/>
      <c r="C296" t="s">
        <v>503</v>
      </c>
    </row>
    <row r="297" spans="1:3" x14ac:dyDescent="0.2">
      <c r="A297" s="3"/>
      <c r="B297" s="3"/>
      <c r="C297" t="s">
        <v>504</v>
      </c>
    </row>
    <row r="298" spans="1:3" x14ac:dyDescent="0.2">
      <c r="A298" s="3"/>
      <c r="B298" s="3"/>
      <c r="C298" t="s">
        <v>505</v>
      </c>
    </row>
    <row r="299" spans="1:3" x14ac:dyDescent="0.2">
      <c r="A299" s="3"/>
      <c r="B299" s="3"/>
      <c r="C299" t="s">
        <v>506</v>
      </c>
    </row>
    <row r="300" spans="1:3" x14ac:dyDescent="0.2">
      <c r="A300" s="3"/>
      <c r="B300" s="3"/>
      <c r="C300" t="s">
        <v>507</v>
      </c>
    </row>
    <row r="301" spans="1:3" x14ac:dyDescent="0.2">
      <c r="A301" s="3"/>
      <c r="B301" s="3"/>
      <c r="C301" t="s">
        <v>508</v>
      </c>
    </row>
    <row r="302" spans="1:3" x14ac:dyDescent="0.2">
      <c r="A302" s="3"/>
      <c r="B302" s="3"/>
      <c r="C302" t="s">
        <v>509</v>
      </c>
    </row>
    <row r="303" spans="1:3" x14ac:dyDescent="0.2">
      <c r="A303" s="3"/>
      <c r="B303" s="3"/>
      <c r="C303" t="s">
        <v>510</v>
      </c>
    </row>
    <row r="304" spans="1:3" x14ac:dyDescent="0.2">
      <c r="A304" s="3"/>
      <c r="B304" s="3"/>
      <c r="C304" t="s">
        <v>511</v>
      </c>
    </row>
    <row r="305" spans="1:3" x14ac:dyDescent="0.2">
      <c r="A305" s="3"/>
      <c r="B305" s="3"/>
      <c r="C305" t="s">
        <v>512</v>
      </c>
    </row>
    <row r="306" spans="1:3" x14ac:dyDescent="0.2">
      <c r="A306" s="3"/>
      <c r="B306" s="3"/>
      <c r="C306" t="s">
        <v>513</v>
      </c>
    </row>
    <row r="307" spans="1:3" x14ac:dyDescent="0.2">
      <c r="A307" s="3"/>
      <c r="B307" s="3"/>
      <c r="C307" t="s">
        <v>514</v>
      </c>
    </row>
    <row r="308" spans="1:3" x14ac:dyDescent="0.2">
      <c r="A308" s="3"/>
      <c r="B308" s="3"/>
      <c r="C308" t="s">
        <v>515</v>
      </c>
    </row>
    <row r="309" spans="1:3" x14ac:dyDescent="0.2">
      <c r="A309" s="3"/>
      <c r="B309" s="3"/>
      <c r="C309" t="s">
        <v>516</v>
      </c>
    </row>
    <row r="310" spans="1:3" x14ac:dyDescent="0.2">
      <c r="A310" s="3"/>
      <c r="B310" s="3"/>
      <c r="C310" t="s">
        <v>517</v>
      </c>
    </row>
    <row r="311" spans="1:3" x14ac:dyDescent="0.2">
      <c r="A311" s="3"/>
      <c r="B311" s="3"/>
      <c r="C311" t="s">
        <v>518</v>
      </c>
    </row>
    <row r="312" spans="1:3" x14ac:dyDescent="0.2">
      <c r="A312" s="3">
        <v>27</v>
      </c>
      <c r="B312" s="8" t="s">
        <v>136</v>
      </c>
      <c r="C312" t="s">
        <v>519</v>
      </c>
    </row>
    <row r="313" spans="1:3" x14ac:dyDescent="0.2">
      <c r="A313" s="3"/>
      <c r="B313" s="3"/>
      <c r="C313" t="s">
        <v>520</v>
      </c>
    </row>
    <row r="314" spans="1:3" x14ac:dyDescent="0.2">
      <c r="A314" s="3"/>
      <c r="B314" s="3"/>
      <c r="C314" t="s">
        <v>521</v>
      </c>
    </row>
    <row r="315" spans="1:3" x14ac:dyDescent="0.2">
      <c r="A315" s="3"/>
      <c r="B315" s="3"/>
      <c r="C315" t="s">
        <v>522</v>
      </c>
    </row>
    <row r="316" spans="1:3" x14ac:dyDescent="0.2">
      <c r="A316" s="3"/>
      <c r="B316" s="3"/>
      <c r="C316" t="s">
        <v>523</v>
      </c>
    </row>
    <row r="317" spans="1:3" x14ac:dyDescent="0.2">
      <c r="A317" s="3"/>
      <c r="B317" s="3"/>
      <c r="C317" t="s">
        <v>524</v>
      </c>
    </row>
    <row r="318" spans="1:3" x14ac:dyDescent="0.2">
      <c r="A318" s="3"/>
      <c r="B318" s="3"/>
      <c r="C318" t="s">
        <v>525</v>
      </c>
    </row>
    <row r="319" spans="1:3" x14ac:dyDescent="0.2">
      <c r="A319" s="3"/>
      <c r="B319" s="3"/>
      <c r="C319" t="s">
        <v>526</v>
      </c>
    </row>
    <row r="320" spans="1:3" x14ac:dyDescent="0.2">
      <c r="A320" s="3"/>
      <c r="B320" s="3"/>
      <c r="C320" t="s">
        <v>527</v>
      </c>
    </row>
    <row r="321" spans="1:3" x14ac:dyDescent="0.2">
      <c r="A321" s="3"/>
      <c r="B321" s="3"/>
      <c r="C321" t="s">
        <v>528</v>
      </c>
    </row>
    <row r="322" spans="1:3" x14ac:dyDescent="0.2">
      <c r="A322" s="3"/>
      <c r="B322" s="3"/>
      <c r="C322" t="s">
        <v>529</v>
      </c>
    </row>
    <row r="323" spans="1:3" x14ac:dyDescent="0.2">
      <c r="A323" s="3"/>
      <c r="B323" s="3"/>
      <c r="C323" t="s">
        <v>530</v>
      </c>
    </row>
    <row r="324" spans="1:3" x14ac:dyDescent="0.2">
      <c r="A324" s="3"/>
      <c r="B324" s="3"/>
      <c r="C324" t="s">
        <v>531</v>
      </c>
    </row>
    <row r="325" spans="1:3" x14ac:dyDescent="0.2">
      <c r="A325" s="3"/>
      <c r="B325" s="3"/>
      <c r="C325" t="s">
        <v>532</v>
      </c>
    </row>
    <row r="326" spans="1:3" x14ac:dyDescent="0.2">
      <c r="A326" s="3"/>
      <c r="B326" s="3"/>
      <c r="C326" t="s">
        <v>533</v>
      </c>
    </row>
    <row r="327" spans="1:3" x14ac:dyDescent="0.2">
      <c r="A327" s="3"/>
      <c r="B327" s="3"/>
      <c r="C327" t="s">
        <v>534</v>
      </c>
    </row>
    <row r="328" spans="1:3" x14ac:dyDescent="0.2">
      <c r="A328" s="3"/>
      <c r="B328" s="3"/>
      <c r="C328" t="s">
        <v>535</v>
      </c>
    </row>
    <row r="329" spans="1:3" x14ac:dyDescent="0.2">
      <c r="A329" s="3"/>
      <c r="B329" s="3"/>
      <c r="C329" t="s">
        <v>536</v>
      </c>
    </row>
    <row r="330" spans="1:3" x14ac:dyDescent="0.2">
      <c r="A330" s="3"/>
      <c r="B330" s="3"/>
      <c r="C330" t="s">
        <v>537</v>
      </c>
    </row>
    <row r="331" spans="1:3" x14ac:dyDescent="0.2">
      <c r="A331" s="3"/>
      <c r="B331" s="3"/>
      <c r="C331" t="s">
        <v>538</v>
      </c>
    </row>
    <row r="332" spans="1:3" x14ac:dyDescent="0.2">
      <c r="A332" s="3"/>
      <c r="B332" s="3"/>
      <c r="C332" t="s">
        <v>539</v>
      </c>
    </row>
    <row r="333" spans="1:3" x14ac:dyDescent="0.2">
      <c r="A333" s="3"/>
      <c r="B333" s="3"/>
      <c r="C333" t="s">
        <v>540</v>
      </c>
    </row>
    <row r="334" spans="1:3" x14ac:dyDescent="0.2">
      <c r="A334" s="3"/>
      <c r="B334" s="3"/>
      <c r="C334" t="s">
        <v>541</v>
      </c>
    </row>
    <row r="335" spans="1:3" x14ac:dyDescent="0.2">
      <c r="A335" s="3"/>
      <c r="B335" s="3"/>
      <c r="C335" t="s">
        <v>542</v>
      </c>
    </row>
    <row r="336" spans="1:3" x14ac:dyDescent="0.2">
      <c r="A336" s="3"/>
      <c r="B336" s="3"/>
      <c r="C336" t="s">
        <v>543</v>
      </c>
    </row>
    <row r="337" spans="1:3" x14ac:dyDescent="0.2">
      <c r="A337" s="3"/>
      <c r="B337" s="3"/>
      <c r="C337" t="s">
        <v>544</v>
      </c>
    </row>
    <row r="338" spans="1:3" x14ac:dyDescent="0.2">
      <c r="A338" s="3"/>
      <c r="B338" s="3"/>
      <c r="C338" t="s">
        <v>545</v>
      </c>
    </row>
    <row r="339" spans="1:3" x14ac:dyDescent="0.2">
      <c r="A339" s="3"/>
      <c r="B339" s="3"/>
      <c r="C339" t="s">
        <v>546</v>
      </c>
    </row>
    <row r="340" spans="1:3" x14ac:dyDescent="0.2">
      <c r="A340" s="3"/>
      <c r="B340" s="3"/>
      <c r="C340" t="s">
        <v>547</v>
      </c>
    </row>
    <row r="341" spans="1:3" x14ac:dyDescent="0.2">
      <c r="A341" s="9" t="s">
        <v>114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8FEB6-60CC-484D-854D-F28E1E119CDF}">
  <dimension ref="A1:C457"/>
  <sheetViews>
    <sheetView topLeftCell="A428" workbookViewId="0">
      <selection activeCell="A457" sqref="A457"/>
    </sheetView>
  </sheetViews>
  <sheetFormatPr baseColWidth="10" defaultRowHeight="16" x14ac:dyDescent="0.2"/>
  <cols>
    <col min="2" max="2" width="29.83203125" customWidth="1"/>
  </cols>
  <sheetData>
    <row r="1" spans="1:3" x14ac:dyDescent="0.2">
      <c r="A1" s="11" t="s">
        <v>548</v>
      </c>
    </row>
    <row r="2" spans="1:3" ht="34" x14ac:dyDescent="0.2">
      <c r="A2" s="7" t="s">
        <v>99</v>
      </c>
      <c r="B2" s="7" t="s">
        <v>100</v>
      </c>
      <c r="C2" s="12" t="s">
        <v>209</v>
      </c>
    </row>
    <row r="3" spans="1:3" x14ac:dyDescent="0.2">
      <c r="A3" s="3">
        <v>1</v>
      </c>
      <c r="B3" s="8" t="s">
        <v>107</v>
      </c>
      <c r="C3" t="s">
        <v>549</v>
      </c>
    </row>
    <row r="4" spans="1:3" x14ac:dyDescent="0.2">
      <c r="A4" s="3"/>
      <c r="B4" s="3"/>
      <c r="C4" t="s">
        <v>550</v>
      </c>
    </row>
    <row r="5" spans="1:3" x14ac:dyDescent="0.2">
      <c r="A5" s="3"/>
      <c r="B5" s="3"/>
      <c r="C5" t="s">
        <v>551</v>
      </c>
    </row>
    <row r="6" spans="1:3" x14ac:dyDescent="0.2">
      <c r="A6" s="3"/>
      <c r="B6" s="3"/>
      <c r="C6" t="s">
        <v>552</v>
      </c>
    </row>
    <row r="7" spans="1:3" x14ac:dyDescent="0.2">
      <c r="A7" s="3"/>
      <c r="B7" s="3"/>
      <c r="C7" t="s">
        <v>553</v>
      </c>
    </row>
    <row r="8" spans="1:3" x14ac:dyDescent="0.2">
      <c r="A8" s="3"/>
      <c r="B8" s="3"/>
      <c r="C8" t="s">
        <v>554</v>
      </c>
    </row>
    <row r="9" spans="1:3" x14ac:dyDescent="0.2">
      <c r="A9" s="3"/>
      <c r="B9" s="3"/>
      <c r="C9" t="s">
        <v>555</v>
      </c>
    </row>
    <row r="10" spans="1:3" x14ac:dyDescent="0.2">
      <c r="A10" s="3"/>
      <c r="B10" s="3"/>
      <c r="C10" t="s">
        <v>556</v>
      </c>
    </row>
    <row r="11" spans="1:3" x14ac:dyDescent="0.2">
      <c r="A11" s="3"/>
      <c r="B11" s="3"/>
      <c r="C11" t="s">
        <v>557</v>
      </c>
    </row>
    <row r="12" spans="1:3" x14ac:dyDescent="0.2">
      <c r="A12" s="3"/>
      <c r="B12" s="3"/>
      <c r="C12" t="s">
        <v>558</v>
      </c>
    </row>
    <row r="13" spans="1:3" x14ac:dyDescent="0.2">
      <c r="A13" s="3"/>
      <c r="B13" s="3"/>
      <c r="C13" t="s">
        <v>559</v>
      </c>
    </row>
    <row r="14" spans="1:3" x14ac:dyDescent="0.2">
      <c r="A14" s="3"/>
      <c r="B14" s="3"/>
      <c r="C14" t="s">
        <v>560</v>
      </c>
    </row>
    <row r="15" spans="1:3" x14ac:dyDescent="0.2">
      <c r="A15" s="3"/>
      <c r="B15" s="3"/>
      <c r="C15" t="s">
        <v>561</v>
      </c>
    </row>
    <row r="16" spans="1:3" x14ac:dyDescent="0.2">
      <c r="A16" s="3"/>
      <c r="B16" s="3"/>
      <c r="C16" t="s">
        <v>562</v>
      </c>
    </row>
    <row r="17" spans="1:3" x14ac:dyDescent="0.2">
      <c r="A17" s="3"/>
      <c r="B17" s="3"/>
      <c r="C17" t="s">
        <v>563</v>
      </c>
    </row>
    <row r="18" spans="1:3" x14ac:dyDescent="0.2">
      <c r="A18" s="3">
        <v>2</v>
      </c>
      <c r="B18" s="8" t="s">
        <v>141</v>
      </c>
      <c r="C18" t="s">
        <v>564</v>
      </c>
    </row>
    <row r="19" spans="1:3" x14ac:dyDescent="0.2">
      <c r="A19" s="3"/>
      <c r="B19" s="3"/>
      <c r="C19" t="s">
        <v>565</v>
      </c>
    </row>
    <row r="20" spans="1:3" x14ac:dyDescent="0.2">
      <c r="A20" s="3"/>
      <c r="B20" s="3"/>
      <c r="C20" t="s">
        <v>566</v>
      </c>
    </row>
    <row r="21" spans="1:3" x14ac:dyDescent="0.2">
      <c r="A21" s="3"/>
      <c r="B21" s="3"/>
      <c r="C21" t="s">
        <v>567</v>
      </c>
    </row>
    <row r="22" spans="1:3" x14ac:dyDescent="0.2">
      <c r="A22" s="3"/>
      <c r="B22" s="3"/>
      <c r="C22" t="s">
        <v>568</v>
      </c>
    </row>
    <row r="23" spans="1:3" x14ac:dyDescent="0.2">
      <c r="A23" s="3"/>
      <c r="B23" s="3"/>
      <c r="C23" t="s">
        <v>569</v>
      </c>
    </row>
    <row r="24" spans="1:3" x14ac:dyDescent="0.2">
      <c r="A24" s="3"/>
      <c r="B24" s="3"/>
      <c r="C24" t="s">
        <v>570</v>
      </c>
    </row>
    <row r="25" spans="1:3" x14ac:dyDescent="0.2">
      <c r="A25" s="3"/>
      <c r="B25" s="3"/>
      <c r="C25" t="s">
        <v>571</v>
      </c>
    </row>
    <row r="26" spans="1:3" x14ac:dyDescent="0.2">
      <c r="A26" s="3"/>
      <c r="B26" s="3"/>
      <c r="C26" t="s">
        <v>572</v>
      </c>
    </row>
    <row r="27" spans="1:3" x14ac:dyDescent="0.2">
      <c r="A27" s="3"/>
      <c r="B27" s="3"/>
      <c r="C27" t="s">
        <v>573</v>
      </c>
    </row>
    <row r="28" spans="1:3" x14ac:dyDescent="0.2">
      <c r="A28" s="3"/>
      <c r="B28" s="3"/>
      <c r="C28" t="s">
        <v>574</v>
      </c>
    </row>
    <row r="29" spans="1:3" x14ac:dyDescent="0.2">
      <c r="A29" s="3"/>
      <c r="B29" s="3"/>
      <c r="C29" t="s">
        <v>575</v>
      </c>
    </row>
    <row r="30" spans="1:3" x14ac:dyDescent="0.2">
      <c r="A30" s="3"/>
      <c r="B30" s="3"/>
      <c r="C30" t="s">
        <v>576</v>
      </c>
    </row>
    <row r="31" spans="1:3" x14ac:dyDescent="0.2">
      <c r="A31" s="3"/>
      <c r="B31" s="3"/>
      <c r="C31" t="s">
        <v>577</v>
      </c>
    </row>
    <row r="32" spans="1:3" x14ac:dyDescent="0.2">
      <c r="A32" s="3"/>
      <c r="B32" s="3"/>
      <c r="C32" t="s">
        <v>578</v>
      </c>
    </row>
    <row r="33" spans="1:3" x14ac:dyDescent="0.2">
      <c r="A33" s="3"/>
      <c r="B33" s="3"/>
      <c r="C33" t="s">
        <v>579</v>
      </c>
    </row>
    <row r="34" spans="1:3" x14ac:dyDescent="0.2">
      <c r="A34" s="3"/>
      <c r="B34" s="3"/>
      <c r="C34" t="s">
        <v>580</v>
      </c>
    </row>
    <row r="35" spans="1:3" x14ac:dyDescent="0.2">
      <c r="A35" s="3"/>
      <c r="B35" s="3"/>
      <c r="C35" t="s">
        <v>581</v>
      </c>
    </row>
    <row r="36" spans="1:3" x14ac:dyDescent="0.2">
      <c r="A36" s="3"/>
      <c r="B36" s="3"/>
      <c r="C36" t="s">
        <v>582</v>
      </c>
    </row>
    <row r="37" spans="1:3" x14ac:dyDescent="0.2">
      <c r="A37" s="3">
        <v>3</v>
      </c>
      <c r="B37" s="8" t="s">
        <v>142</v>
      </c>
      <c r="C37" t="s">
        <v>583</v>
      </c>
    </row>
    <row r="38" spans="1:3" x14ac:dyDescent="0.2">
      <c r="A38" s="3"/>
      <c r="B38" s="3"/>
      <c r="C38" t="s">
        <v>584</v>
      </c>
    </row>
    <row r="39" spans="1:3" x14ac:dyDescent="0.2">
      <c r="A39" s="3"/>
      <c r="B39" s="3"/>
      <c r="C39" t="s">
        <v>585</v>
      </c>
    </row>
    <row r="40" spans="1:3" x14ac:dyDescent="0.2">
      <c r="A40" s="3"/>
      <c r="B40" s="3"/>
      <c r="C40" t="s">
        <v>586</v>
      </c>
    </row>
    <row r="41" spans="1:3" x14ac:dyDescent="0.2">
      <c r="A41" s="3"/>
      <c r="B41" s="3"/>
      <c r="C41" t="s">
        <v>587</v>
      </c>
    </row>
    <row r="42" spans="1:3" x14ac:dyDescent="0.2">
      <c r="A42" s="3"/>
      <c r="B42" s="3"/>
      <c r="C42" t="s">
        <v>588</v>
      </c>
    </row>
    <row r="43" spans="1:3" x14ac:dyDescent="0.2">
      <c r="A43" s="3"/>
      <c r="B43" s="3"/>
      <c r="C43" t="s">
        <v>589</v>
      </c>
    </row>
    <row r="44" spans="1:3" x14ac:dyDescent="0.2">
      <c r="A44" s="3"/>
      <c r="B44" s="3"/>
      <c r="C44" t="s">
        <v>590</v>
      </c>
    </row>
    <row r="45" spans="1:3" x14ac:dyDescent="0.2">
      <c r="A45" s="3"/>
      <c r="B45" s="3"/>
      <c r="C45" t="s">
        <v>591</v>
      </c>
    </row>
    <row r="46" spans="1:3" x14ac:dyDescent="0.2">
      <c r="A46" s="3"/>
      <c r="B46" s="3"/>
      <c r="C46" t="s">
        <v>592</v>
      </c>
    </row>
    <row r="47" spans="1:3" x14ac:dyDescent="0.2">
      <c r="A47" s="3"/>
      <c r="B47" s="3"/>
      <c r="C47" t="s">
        <v>593</v>
      </c>
    </row>
    <row r="48" spans="1:3" x14ac:dyDescent="0.2">
      <c r="A48" s="3"/>
      <c r="B48" s="3"/>
      <c r="C48" t="s">
        <v>594</v>
      </c>
    </row>
    <row r="49" spans="1:3" x14ac:dyDescent="0.2">
      <c r="A49" s="3"/>
      <c r="B49" s="3"/>
      <c r="C49" t="s">
        <v>595</v>
      </c>
    </row>
    <row r="50" spans="1:3" x14ac:dyDescent="0.2">
      <c r="A50" s="3"/>
      <c r="B50" s="3"/>
      <c r="C50" t="s">
        <v>596</v>
      </c>
    </row>
    <row r="51" spans="1:3" x14ac:dyDescent="0.2">
      <c r="A51" s="3"/>
      <c r="B51" s="3"/>
      <c r="C51" t="s">
        <v>597</v>
      </c>
    </row>
    <row r="52" spans="1:3" x14ac:dyDescent="0.2">
      <c r="A52" s="3"/>
      <c r="B52" s="3"/>
      <c r="C52" t="s">
        <v>598</v>
      </c>
    </row>
    <row r="53" spans="1:3" x14ac:dyDescent="0.2">
      <c r="A53" s="3"/>
      <c r="B53" s="3"/>
      <c r="C53" t="s">
        <v>599</v>
      </c>
    </row>
    <row r="54" spans="1:3" x14ac:dyDescent="0.2">
      <c r="A54" s="3"/>
      <c r="B54" s="3"/>
      <c r="C54" t="s">
        <v>600</v>
      </c>
    </row>
    <row r="55" spans="1:3" x14ac:dyDescent="0.2">
      <c r="A55" s="3"/>
      <c r="B55" s="3"/>
      <c r="C55" t="s">
        <v>601</v>
      </c>
    </row>
    <row r="56" spans="1:3" x14ac:dyDescent="0.2">
      <c r="A56" s="3"/>
      <c r="B56" s="3"/>
      <c r="C56" t="s">
        <v>602</v>
      </c>
    </row>
    <row r="57" spans="1:3" x14ac:dyDescent="0.2">
      <c r="A57" s="3">
        <v>4</v>
      </c>
      <c r="B57" s="8" t="s">
        <v>143</v>
      </c>
      <c r="C57" t="s">
        <v>603</v>
      </c>
    </row>
    <row r="58" spans="1:3" x14ac:dyDescent="0.2">
      <c r="A58" s="3"/>
      <c r="B58" s="3"/>
      <c r="C58" t="s">
        <v>604</v>
      </c>
    </row>
    <row r="59" spans="1:3" x14ac:dyDescent="0.2">
      <c r="A59" s="3"/>
      <c r="B59" s="3"/>
      <c r="C59" t="s">
        <v>605</v>
      </c>
    </row>
    <row r="60" spans="1:3" x14ac:dyDescent="0.2">
      <c r="A60" s="3"/>
      <c r="B60" s="3"/>
      <c r="C60" t="s">
        <v>606</v>
      </c>
    </row>
    <row r="61" spans="1:3" x14ac:dyDescent="0.2">
      <c r="A61" s="3"/>
      <c r="B61" s="3"/>
      <c r="C61" t="s">
        <v>607</v>
      </c>
    </row>
    <row r="62" spans="1:3" x14ac:dyDescent="0.2">
      <c r="A62" s="3"/>
      <c r="B62" s="3"/>
      <c r="C62" t="s">
        <v>608</v>
      </c>
    </row>
    <row r="63" spans="1:3" x14ac:dyDescent="0.2">
      <c r="A63" s="3"/>
      <c r="B63" s="3"/>
      <c r="C63" t="s">
        <v>609</v>
      </c>
    </row>
    <row r="64" spans="1:3" x14ac:dyDescent="0.2">
      <c r="A64" s="3"/>
      <c r="B64" s="3"/>
      <c r="C64" t="s">
        <v>610</v>
      </c>
    </row>
    <row r="65" spans="1:3" x14ac:dyDescent="0.2">
      <c r="A65" s="3"/>
      <c r="B65" s="3"/>
      <c r="C65" t="s">
        <v>611</v>
      </c>
    </row>
    <row r="66" spans="1:3" x14ac:dyDescent="0.2">
      <c r="A66" s="3"/>
      <c r="B66" s="3"/>
      <c r="C66" t="s">
        <v>612</v>
      </c>
    </row>
    <row r="67" spans="1:3" x14ac:dyDescent="0.2">
      <c r="A67" s="3"/>
      <c r="B67" s="3"/>
      <c r="C67" t="s">
        <v>613</v>
      </c>
    </row>
    <row r="68" spans="1:3" x14ac:dyDescent="0.2">
      <c r="A68" s="3"/>
      <c r="B68" s="3"/>
      <c r="C68" t="s">
        <v>614</v>
      </c>
    </row>
    <row r="69" spans="1:3" x14ac:dyDescent="0.2">
      <c r="A69" s="3"/>
      <c r="B69" s="3"/>
      <c r="C69" t="s">
        <v>615</v>
      </c>
    </row>
    <row r="70" spans="1:3" x14ac:dyDescent="0.2">
      <c r="A70" s="3"/>
      <c r="B70" s="3"/>
      <c r="C70" t="s">
        <v>616</v>
      </c>
    </row>
    <row r="71" spans="1:3" x14ac:dyDescent="0.2">
      <c r="A71" s="3"/>
      <c r="B71" s="3"/>
      <c r="C71" t="s">
        <v>617</v>
      </c>
    </row>
    <row r="72" spans="1:3" x14ac:dyDescent="0.2">
      <c r="A72" s="3"/>
      <c r="B72" s="3"/>
      <c r="C72" t="s">
        <v>618</v>
      </c>
    </row>
    <row r="73" spans="1:3" x14ac:dyDescent="0.2">
      <c r="A73" s="3"/>
      <c r="B73" s="3"/>
      <c r="C73" t="s">
        <v>619</v>
      </c>
    </row>
    <row r="74" spans="1:3" x14ac:dyDescent="0.2">
      <c r="A74" s="3"/>
      <c r="B74" s="3"/>
      <c r="C74" t="s">
        <v>620</v>
      </c>
    </row>
    <row r="75" spans="1:3" x14ac:dyDescent="0.2">
      <c r="A75" s="3"/>
      <c r="B75" s="3"/>
      <c r="C75" t="s">
        <v>621</v>
      </c>
    </row>
    <row r="76" spans="1:3" x14ac:dyDescent="0.2">
      <c r="A76" s="3">
        <v>5</v>
      </c>
      <c r="B76" s="8" t="s">
        <v>144</v>
      </c>
      <c r="C76" t="s">
        <v>622</v>
      </c>
    </row>
    <row r="77" spans="1:3" x14ac:dyDescent="0.2">
      <c r="A77" s="3"/>
      <c r="B77" s="3"/>
      <c r="C77" t="s">
        <v>623</v>
      </c>
    </row>
    <row r="78" spans="1:3" x14ac:dyDescent="0.2">
      <c r="A78" s="3"/>
      <c r="B78" s="3"/>
      <c r="C78" t="s">
        <v>624</v>
      </c>
    </row>
    <row r="79" spans="1:3" x14ac:dyDescent="0.2">
      <c r="A79" s="3"/>
      <c r="B79" s="3"/>
      <c r="C79" t="s">
        <v>625</v>
      </c>
    </row>
    <row r="80" spans="1:3" x14ac:dyDescent="0.2">
      <c r="A80" s="3"/>
      <c r="B80" s="3"/>
      <c r="C80" t="s">
        <v>626</v>
      </c>
    </row>
    <row r="81" spans="1:3" x14ac:dyDescent="0.2">
      <c r="A81" s="3"/>
      <c r="B81" s="3"/>
      <c r="C81" t="s">
        <v>627</v>
      </c>
    </row>
    <row r="82" spans="1:3" x14ac:dyDescent="0.2">
      <c r="A82" s="3"/>
      <c r="B82" s="3"/>
      <c r="C82" t="s">
        <v>628</v>
      </c>
    </row>
    <row r="83" spans="1:3" x14ac:dyDescent="0.2">
      <c r="A83" s="3"/>
      <c r="B83" s="3"/>
      <c r="C83" t="s">
        <v>629</v>
      </c>
    </row>
    <row r="84" spans="1:3" x14ac:dyDescent="0.2">
      <c r="A84" s="3"/>
      <c r="B84" s="3"/>
      <c r="C84" t="s">
        <v>630</v>
      </c>
    </row>
    <row r="85" spans="1:3" x14ac:dyDescent="0.2">
      <c r="A85" s="3"/>
      <c r="B85" s="3"/>
      <c r="C85" t="s">
        <v>631</v>
      </c>
    </row>
    <row r="86" spans="1:3" x14ac:dyDescent="0.2">
      <c r="A86" s="3"/>
      <c r="B86" s="3"/>
      <c r="C86" t="s">
        <v>632</v>
      </c>
    </row>
    <row r="87" spans="1:3" x14ac:dyDescent="0.2">
      <c r="A87" s="3"/>
      <c r="B87" s="3"/>
      <c r="C87" t="s">
        <v>633</v>
      </c>
    </row>
    <row r="88" spans="1:3" x14ac:dyDescent="0.2">
      <c r="A88" s="3"/>
      <c r="B88" s="3"/>
      <c r="C88" t="s">
        <v>634</v>
      </c>
    </row>
    <row r="89" spans="1:3" x14ac:dyDescent="0.2">
      <c r="A89" s="3">
        <v>6</v>
      </c>
      <c r="B89" s="8" t="s">
        <v>145</v>
      </c>
      <c r="C89" t="s">
        <v>635</v>
      </c>
    </row>
    <row r="90" spans="1:3" x14ac:dyDescent="0.2">
      <c r="A90" s="3"/>
      <c r="B90" s="3"/>
      <c r="C90" t="s">
        <v>636</v>
      </c>
    </row>
    <row r="91" spans="1:3" x14ac:dyDescent="0.2">
      <c r="A91" s="3"/>
      <c r="B91" s="3"/>
      <c r="C91" t="s">
        <v>637</v>
      </c>
    </row>
    <row r="92" spans="1:3" x14ac:dyDescent="0.2">
      <c r="A92" s="3"/>
      <c r="B92" s="3"/>
      <c r="C92" t="s">
        <v>638</v>
      </c>
    </row>
    <row r="93" spans="1:3" x14ac:dyDescent="0.2">
      <c r="A93" s="3"/>
      <c r="B93" s="3"/>
      <c r="C93" t="s">
        <v>639</v>
      </c>
    </row>
    <row r="94" spans="1:3" x14ac:dyDescent="0.2">
      <c r="A94" s="3"/>
      <c r="B94" s="3"/>
      <c r="C94" t="s">
        <v>640</v>
      </c>
    </row>
    <row r="95" spans="1:3" x14ac:dyDescent="0.2">
      <c r="A95" s="3"/>
      <c r="B95" s="3"/>
      <c r="C95" t="s">
        <v>641</v>
      </c>
    </row>
    <row r="96" spans="1:3" x14ac:dyDescent="0.2">
      <c r="A96" s="3"/>
      <c r="B96" s="3"/>
      <c r="C96" t="s">
        <v>642</v>
      </c>
    </row>
    <row r="97" spans="1:3" x14ac:dyDescent="0.2">
      <c r="A97" s="3"/>
      <c r="B97" s="3"/>
      <c r="C97" t="s">
        <v>643</v>
      </c>
    </row>
    <row r="98" spans="1:3" x14ac:dyDescent="0.2">
      <c r="A98" s="3"/>
      <c r="B98" s="3"/>
      <c r="C98" t="s">
        <v>644</v>
      </c>
    </row>
    <row r="99" spans="1:3" x14ac:dyDescent="0.2">
      <c r="A99" s="3"/>
      <c r="B99" s="3"/>
      <c r="C99" t="s">
        <v>645</v>
      </c>
    </row>
    <row r="100" spans="1:3" x14ac:dyDescent="0.2">
      <c r="A100" s="3"/>
      <c r="B100" s="3"/>
      <c r="C100" t="s">
        <v>646</v>
      </c>
    </row>
    <row r="101" spans="1:3" x14ac:dyDescent="0.2">
      <c r="A101" s="3"/>
      <c r="B101" s="3"/>
      <c r="C101" t="s">
        <v>647</v>
      </c>
    </row>
    <row r="102" spans="1:3" x14ac:dyDescent="0.2">
      <c r="A102" s="3"/>
      <c r="B102" s="3"/>
      <c r="C102" t="s">
        <v>648</v>
      </c>
    </row>
    <row r="103" spans="1:3" x14ac:dyDescent="0.2">
      <c r="A103" s="3"/>
      <c r="B103" s="3"/>
      <c r="C103" t="s">
        <v>649</v>
      </c>
    </row>
    <row r="104" spans="1:3" x14ac:dyDescent="0.2">
      <c r="A104" s="3"/>
      <c r="B104" s="3"/>
      <c r="C104" t="s">
        <v>650</v>
      </c>
    </row>
    <row r="105" spans="1:3" x14ac:dyDescent="0.2">
      <c r="A105" s="3">
        <v>7</v>
      </c>
      <c r="B105" s="8" t="s">
        <v>146</v>
      </c>
      <c r="C105" t="s">
        <v>651</v>
      </c>
    </row>
    <row r="106" spans="1:3" x14ac:dyDescent="0.2">
      <c r="A106" s="3"/>
      <c r="B106" s="3"/>
      <c r="C106" t="s">
        <v>652</v>
      </c>
    </row>
    <row r="107" spans="1:3" x14ac:dyDescent="0.2">
      <c r="A107" s="3"/>
      <c r="B107" s="3"/>
      <c r="C107" t="s">
        <v>653</v>
      </c>
    </row>
    <row r="108" spans="1:3" x14ac:dyDescent="0.2">
      <c r="A108" s="3"/>
      <c r="B108" s="3"/>
      <c r="C108" t="s">
        <v>654</v>
      </c>
    </row>
    <row r="109" spans="1:3" x14ac:dyDescent="0.2">
      <c r="A109" s="3"/>
      <c r="B109" s="3"/>
      <c r="C109" t="s">
        <v>655</v>
      </c>
    </row>
    <row r="110" spans="1:3" x14ac:dyDescent="0.2">
      <c r="A110" s="3"/>
      <c r="B110" s="3"/>
      <c r="C110" t="s">
        <v>656</v>
      </c>
    </row>
    <row r="111" spans="1:3" x14ac:dyDescent="0.2">
      <c r="A111" s="3"/>
      <c r="B111" s="3"/>
      <c r="C111" t="s">
        <v>657</v>
      </c>
    </row>
    <row r="112" spans="1:3" x14ac:dyDescent="0.2">
      <c r="A112" s="3"/>
      <c r="B112" s="3"/>
      <c r="C112" t="s">
        <v>658</v>
      </c>
    </row>
    <row r="113" spans="1:3" x14ac:dyDescent="0.2">
      <c r="A113" s="3"/>
      <c r="B113" s="3"/>
      <c r="C113" t="s">
        <v>659</v>
      </c>
    </row>
    <row r="114" spans="1:3" x14ac:dyDescent="0.2">
      <c r="A114" s="3"/>
      <c r="B114" s="3"/>
      <c r="C114" t="s">
        <v>660</v>
      </c>
    </row>
    <row r="115" spans="1:3" x14ac:dyDescent="0.2">
      <c r="A115" s="3"/>
      <c r="B115" s="3"/>
      <c r="C115" t="s">
        <v>661</v>
      </c>
    </row>
    <row r="116" spans="1:3" x14ac:dyDescent="0.2">
      <c r="A116" s="3"/>
      <c r="B116" s="3"/>
      <c r="C116" t="s">
        <v>662</v>
      </c>
    </row>
    <row r="117" spans="1:3" x14ac:dyDescent="0.2">
      <c r="A117" s="3"/>
      <c r="B117" s="3"/>
      <c r="C117" t="s">
        <v>663</v>
      </c>
    </row>
    <row r="118" spans="1:3" x14ac:dyDescent="0.2">
      <c r="A118" s="3"/>
      <c r="B118" s="3"/>
      <c r="C118" t="s">
        <v>664</v>
      </c>
    </row>
    <row r="119" spans="1:3" x14ac:dyDescent="0.2">
      <c r="A119" s="3"/>
      <c r="B119" s="3"/>
      <c r="C119" t="s">
        <v>665</v>
      </c>
    </row>
    <row r="120" spans="1:3" x14ac:dyDescent="0.2">
      <c r="A120" s="3"/>
      <c r="B120" s="3"/>
      <c r="C120" t="s">
        <v>666</v>
      </c>
    </row>
    <row r="121" spans="1:3" x14ac:dyDescent="0.2">
      <c r="A121" s="3"/>
      <c r="B121" s="3"/>
      <c r="C121" t="s">
        <v>667</v>
      </c>
    </row>
    <row r="122" spans="1:3" x14ac:dyDescent="0.2">
      <c r="A122" s="3">
        <v>8</v>
      </c>
      <c r="B122" s="8" t="s">
        <v>147</v>
      </c>
      <c r="C122" t="s">
        <v>668</v>
      </c>
    </row>
    <row r="123" spans="1:3" x14ac:dyDescent="0.2">
      <c r="A123" s="3"/>
      <c r="B123" s="3"/>
      <c r="C123" t="s">
        <v>669</v>
      </c>
    </row>
    <row r="124" spans="1:3" x14ac:dyDescent="0.2">
      <c r="A124" s="3"/>
      <c r="B124" s="3"/>
      <c r="C124" t="s">
        <v>670</v>
      </c>
    </row>
    <row r="125" spans="1:3" x14ac:dyDescent="0.2">
      <c r="A125" s="3"/>
      <c r="B125" s="3"/>
      <c r="C125" t="s">
        <v>671</v>
      </c>
    </row>
    <row r="126" spans="1:3" x14ac:dyDescent="0.2">
      <c r="A126" s="3"/>
      <c r="B126" s="3"/>
      <c r="C126" t="s">
        <v>672</v>
      </c>
    </row>
    <row r="127" spans="1:3" x14ac:dyDescent="0.2">
      <c r="A127" s="3"/>
      <c r="B127" s="3"/>
      <c r="C127" t="s">
        <v>673</v>
      </c>
    </row>
    <row r="128" spans="1:3" x14ac:dyDescent="0.2">
      <c r="A128" s="3"/>
      <c r="B128" s="3"/>
      <c r="C128" t="s">
        <v>674</v>
      </c>
    </row>
    <row r="129" spans="1:3" x14ac:dyDescent="0.2">
      <c r="A129" s="3"/>
      <c r="B129" s="3"/>
      <c r="C129" t="s">
        <v>675</v>
      </c>
    </row>
    <row r="130" spans="1:3" x14ac:dyDescent="0.2">
      <c r="A130" s="3"/>
      <c r="B130" s="3"/>
      <c r="C130" t="s">
        <v>676</v>
      </c>
    </row>
    <row r="131" spans="1:3" x14ac:dyDescent="0.2">
      <c r="A131" s="3"/>
      <c r="B131" s="3"/>
      <c r="C131" t="s">
        <v>677</v>
      </c>
    </row>
    <row r="132" spans="1:3" x14ac:dyDescent="0.2">
      <c r="A132" s="3"/>
      <c r="B132" s="3"/>
      <c r="C132" t="s">
        <v>678</v>
      </c>
    </row>
    <row r="133" spans="1:3" x14ac:dyDescent="0.2">
      <c r="A133" s="3"/>
      <c r="B133" s="3"/>
      <c r="C133" t="s">
        <v>679</v>
      </c>
    </row>
    <row r="134" spans="1:3" x14ac:dyDescent="0.2">
      <c r="A134" s="3">
        <v>9</v>
      </c>
      <c r="B134" s="8" t="s">
        <v>148</v>
      </c>
      <c r="C134" t="s">
        <v>680</v>
      </c>
    </row>
    <row r="135" spans="1:3" x14ac:dyDescent="0.2">
      <c r="A135" s="3"/>
      <c r="B135" s="3"/>
      <c r="C135" t="s">
        <v>681</v>
      </c>
    </row>
    <row r="136" spans="1:3" x14ac:dyDescent="0.2">
      <c r="A136" s="3"/>
      <c r="B136" s="3"/>
      <c r="C136" t="s">
        <v>682</v>
      </c>
    </row>
    <row r="137" spans="1:3" x14ac:dyDescent="0.2">
      <c r="A137" s="3"/>
      <c r="B137" s="3"/>
      <c r="C137" t="s">
        <v>683</v>
      </c>
    </row>
    <row r="138" spans="1:3" x14ac:dyDescent="0.2">
      <c r="A138" s="3"/>
      <c r="B138" s="3"/>
      <c r="C138" t="s">
        <v>684</v>
      </c>
    </row>
    <row r="139" spans="1:3" x14ac:dyDescent="0.2">
      <c r="A139" s="3"/>
      <c r="B139" s="3"/>
      <c r="C139" t="s">
        <v>685</v>
      </c>
    </row>
    <row r="140" spans="1:3" x14ac:dyDescent="0.2">
      <c r="A140" s="3"/>
      <c r="B140" s="3"/>
      <c r="C140" t="s">
        <v>686</v>
      </c>
    </row>
    <row r="141" spans="1:3" x14ac:dyDescent="0.2">
      <c r="A141" s="3"/>
      <c r="B141" s="3"/>
      <c r="C141" t="s">
        <v>687</v>
      </c>
    </row>
    <row r="142" spans="1:3" x14ac:dyDescent="0.2">
      <c r="A142" s="3"/>
      <c r="B142" s="3"/>
      <c r="C142" t="s">
        <v>688</v>
      </c>
    </row>
    <row r="143" spans="1:3" x14ac:dyDescent="0.2">
      <c r="A143" s="3"/>
      <c r="B143" s="3"/>
      <c r="C143" t="s">
        <v>689</v>
      </c>
    </row>
    <row r="144" spans="1:3" x14ac:dyDescent="0.2">
      <c r="A144" s="3"/>
      <c r="B144" s="3"/>
      <c r="C144" t="s">
        <v>690</v>
      </c>
    </row>
    <row r="145" spans="1:3" x14ac:dyDescent="0.2">
      <c r="A145" s="3"/>
      <c r="B145" s="3"/>
      <c r="C145" t="s">
        <v>691</v>
      </c>
    </row>
    <row r="146" spans="1:3" x14ac:dyDescent="0.2">
      <c r="A146" s="3"/>
      <c r="B146" s="3"/>
      <c r="C146" t="s">
        <v>692</v>
      </c>
    </row>
    <row r="147" spans="1:3" x14ac:dyDescent="0.2">
      <c r="A147" s="3"/>
      <c r="B147" s="3"/>
      <c r="C147" t="s">
        <v>693</v>
      </c>
    </row>
    <row r="148" spans="1:3" x14ac:dyDescent="0.2">
      <c r="A148" s="3"/>
      <c r="B148" s="3"/>
      <c r="C148" t="s">
        <v>694</v>
      </c>
    </row>
    <row r="149" spans="1:3" x14ac:dyDescent="0.2">
      <c r="A149" s="3"/>
      <c r="B149" s="3"/>
      <c r="C149" t="s">
        <v>695</v>
      </c>
    </row>
    <row r="150" spans="1:3" x14ac:dyDescent="0.2">
      <c r="A150" s="3"/>
      <c r="B150" s="3"/>
      <c r="C150" t="s">
        <v>696</v>
      </c>
    </row>
    <row r="151" spans="1:3" x14ac:dyDescent="0.2">
      <c r="A151" s="3">
        <v>10</v>
      </c>
      <c r="B151" s="8" t="s">
        <v>149</v>
      </c>
      <c r="C151" t="s">
        <v>697</v>
      </c>
    </row>
    <row r="152" spans="1:3" x14ac:dyDescent="0.2">
      <c r="A152" s="3"/>
      <c r="B152" s="3"/>
      <c r="C152" t="s">
        <v>698</v>
      </c>
    </row>
    <row r="153" spans="1:3" x14ac:dyDescent="0.2">
      <c r="A153" s="3"/>
      <c r="B153" s="3"/>
      <c r="C153" t="s">
        <v>699</v>
      </c>
    </row>
    <row r="154" spans="1:3" x14ac:dyDescent="0.2">
      <c r="A154" s="3"/>
      <c r="B154" s="3"/>
      <c r="C154" t="s">
        <v>700</v>
      </c>
    </row>
    <row r="155" spans="1:3" x14ac:dyDescent="0.2">
      <c r="A155" s="3"/>
      <c r="B155" s="3"/>
      <c r="C155" t="s">
        <v>701</v>
      </c>
    </row>
    <row r="156" spans="1:3" x14ac:dyDescent="0.2">
      <c r="A156" s="3"/>
      <c r="B156" s="3"/>
      <c r="C156" t="s">
        <v>702</v>
      </c>
    </row>
    <row r="157" spans="1:3" x14ac:dyDescent="0.2">
      <c r="A157" s="3"/>
      <c r="B157" s="3"/>
      <c r="C157" t="s">
        <v>703</v>
      </c>
    </row>
    <row r="158" spans="1:3" x14ac:dyDescent="0.2">
      <c r="A158" s="3"/>
      <c r="B158" s="3"/>
      <c r="C158" t="s">
        <v>704</v>
      </c>
    </row>
    <row r="159" spans="1:3" x14ac:dyDescent="0.2">
      <c r="A159" s="3"/>
      <c r="B159" s="3"/>
      <c r="C159" t="s">
        <v>705</v>
      </c>
    </row>
    <row r="160" spans="1:3" x14ac:dyDescent="0.2">
      <c r="A160" s="3"/>
      <c r="B160" s="3"/>
      <c r="C160" t="s">
        <v>706</v>
      </c>
    </row>
    <row r="161" spans="1:3" x14ac:dyDescent="0.2">
      <c r="A161" s="3"/>
      <c r="B161" s="3"/>
      <c r="C161" t="s">
        <v>707</v>
      </c>
    </row>
    <row r="162" spans="1:3" x14ac:dyDescent="0.2">
      <c r="A162" s="3"/>
      <c r="B162" s="3"/>
      <c r="C162" t="s">
        <v>708</v>
      </c>
    </row>
    <row r="163" spans="1:3" x14ac:dyDescent="0.2">
      <c r="A163" s="3"/>
      <c r="B163" s="3"/>
      <c r="C163" t="s">
        <v>709</v>
      </c>
    </row>
    <row r="164" spans="1:3" x14ac:dyDescent="0.2">
      <c r="A164" s="3"/>
      <c r="B164" s="3"/>
      <c r="C164" t="s">
        <v>710</v>
      </c>
    </row>
    <row r="165" spans="1:3" x14ac:dyDescent="0.2">
      <c r="A165" s="3"/>
      <c r="B165" s="3"/>
      <c r="C165" t="s">
        <v>711</v>
      </c>
    </row>
    <row r="166" spans="1:3" x14ac:dyDescent="0.2">
      <c r="A166" s="3"/>
      <c r="B166" s="3"/>
      <c r="C166" t="s">
        <v>712</v>
      </c>
    </row>
    <row r="167" spans="1:3" x14ac:dyDescent="0.2">
      <c r="A167" s="3"/>
      <c r="B167" s="3"/>
      <c r="C167" t="s">
        <v>713</v>
      </c>
    </row>
    <row r="168" spans="1:3" x14ac:dyDescent="0.2">
      <c r="A168" s="3"/>
      <c r="B168" s="3"/>
      <c r="C168" t="s">
        <v>714</v>
      </c>
    </row>
    <row r="169" spans="1:3" x14ac:dyDescent="0.2">
      <c r="A169" s="3">
        <v>11</v>
      </c>
      <c r="B169" s="3" t="s">
        <v>150</v>
      </c>
      <c r="C169" t="s">
        <v>715</v>
      </c>
    </row>
    <row r="170" spans="1:3" x14ac:dyDescent="0.2">
      <c r="A170" s="3"/>
      <c r="B170" s="3"/>
      <c r="C170" t="s">
        <v>716</v>
      </c>
    </row>
    <row r="171" spans="1:3" x14ac:dyDescent="0.2">
      <c r="A171" s="3"/>
      <c r="B171" s="3"/>
      <c r="C171" t="s">
        <v>717</v>
      </c>
    </row>
    <row r="172" spans="1:3" x14ac:dyDescent="0.2">
      <c r="A172" s="3"/>
      <c r="B172" s="3"/>
      <c r="C172" t="s">
        <v>718</v>
      </c>
    </row>
    <row r="173" spans="1:3" x14ac:dyDescent="0.2">
      <c r="A173" s="3"/>
      <c r="B173" s="3"/>
      <c r="C173" t="s">
        <v>719</v>
      </c>
    </row>
    <row r="174" spans="1:3" x14ac:dyDescent="0.2">
      <c r="A174" s="3"/>
      <c r="B174" s="3"/>
      <c r="C174" t="s">
        <v>720</v>
      </c>
    </row>
    <row r="175" spans="1:3" x14ac:dyDescent="0.2">
      <c r="A175" s="3"/>
      <c r="B175" s="3"/>
      <c r="C175" t="s">
        <v>721</v>
      </c>
    </row>
    <row r="176" spans="1:3" x14ac:dyDescent="0.2">
      <c r="A176" s="3"/>
      <c r="B176" s="3"/>
      <c r="C176" t="s">
        <v>722</v>
      </c>
    </row>
    <row r="177" spans="1:3" x14ac:dyDescent="0.2">
      <c r="A177" s="3"/>
      <c r="B177" s="3"/>
      <c r="C177" t="s">
        <v>723</v>
      </c>
    </row>
    <row r="178" spans="1:3" x14ac:dyDescent="0.2">
      <c r="A178" s="3"/>
      <c r="B178" s="3"/>
      <c r="C178" t="s">
        <v>724</v>
      </c>
    </row>
    <row r="179" spans="1:3" x14ac:dyDescent="0.2">
      <c r="A179" s="3"/>
      <c r="B179" s="3"/>
      <c r="C179" t="s">
        <v>725</v>
      </c>
    </row>
    <row r="180" spans="1:3" x14ac:dyDescent="0.2">
      <c r="A180" s="3">
        <v>12</v>
      </c>
      <c r="B180" s="3" t="s">
        <v>151</v>
      </c>
      <c r="C180" t="s">
        <v>726</v>
      </c>
    </row>
    <row r="181" spans="1:3" x14ac:dyDescent="0.2">
      <c r="A181" s="3"/>
      <c r="B181" s="3"/>
      <c r="C181" t="s">
        <v>727</v>
      </c>
    </row>
    <row r="182" spans="1:3" x14ac:dyDescent="0.2">
      <c r="A182" s="3"/>
      <c r="B182" s="3"/>
      <c r="C182" t="s">
        <v>728</v>
      </c>
    </row>
    <row r="183" spans="1:3" x14ac:dyDescent="0.2">
      <c r="A183" s="3"/>
      <c r="B183" s="3"/>
      <c r="C183" t="s">
        <v>729</v>
      </c>
    </row>
    <row r="184" spans="1:3" x14ac:dyDescent="0.2">
      <c r="A184" s="3"/>
      <c r="B184" s="3"/>
      <c r="C184" t="s">
        <v>730</v>
      </c>
    </row>
    <row r="185" spans="1:3" x14ac:dyDescent="0.2">
      <c r="A185" s="3"/>
      <c r="B185" s="3"/>
      <c r="C185" t="s">
        <v>731</v>
      </c>
    </row>
    <row r="186" spans="1:3" x14ac:dyDescent="0.2">
      <c r="A186" s="3"/>
      <c r="B186" s="3"/>
      <c r="C186" t="s">
        <v>732</v>
      </c>
    </row>
    <row r="187" spans="1:3" x14ac:dyDescent="0.2">
      <c r="A187" s="3"/>
      <c r="B187" s="3"/>
      <c r="C187" t="s">
        <v>733</v>
      </c>
    </row>
    <row r="188" spans="1:3" x14ac:dyDescent="0.2">
      <c r="A188" s="3"/>
      <c r="B188" s="3"/>
      <c r="C188" t="s">
        <v>734</v>
      </c>
    </row>
    <row r="189" spans="1:3" x14ac:dyDescent="0.2">
      <c r="A189" s="3"/>
      <c r="B189" s="3"/>
      <c r="C189" t="s">
        <v>735</v>
      </c>
    </row>
    <row r="190" spans="1:3" x14ac:dyDescent="0.2">
      <c r="A190" s="3"/>
      <c r="B190" s="3"/>
      <c r="C190" t="s">
        <v>736</v>
      </c>
    </row>
    <row r="191" spans="1:3" x14ac:dyDescent="0.2">
      <c r="A191" s="3"/>
      <c r="B191" s="3"/>
      <c r="C191" t="s">
        <v>737</v>
      </c>
    </row>
    <row r="192" spans="1:3" x14ac:dyDescent="0.2">
      <c r="A192" s="3">
        <v>13</v>
      </c>
      <c r="B192" s="8" t="s">
        <v>152</v>
      </c>
      <c r="C192" t="s">
        <v>738</v>
      </c>
    </row>
    <row r="193" spans="1:3" x14ac:dyDescent="0.2">
      <c r="A193" s="3"/>
      <c r="B193" s="3"/>
      <c r="C193" t="s">
        <v>739</v>
      </c>
    </row>
    <row r="194" spans="1:3" x14ac:dyDescent="0.2">
      <c r="A194" s="3"/>
      <c r="B194" s="3"/>
      <c r="C194" t="s">
        <v>740</v>
      </c>
    </row>
    <row r="195" spans="1:3" x14ac:dyDescent="0.2">
      <c r="A195" s="3"/>
      <c r="B195" s="3"/>
      <c r="C195" t="s">
        <v>741</v>
      </c>
    </row>
    <row r="196" spans="1:3" x14ac:dyDescent="0.2">
      <c r="A196" s="3"/>
      <c r="B196" s="3"/>
      <c r="C196" t="s">
        <v>742</v>
      </c>
    </row>
    <row r="197" spans="1:3" x14ac:dyDescent="0.2">
      <c r="A197" s="3"/>
      <c r="B197" s="3"/>
      <c r="C197" t="s">
        <v>743</v>
      </c>
    </row>
    <row r="198" spans="1:3" x14ac:dyDescent="0.2">
      <c r="A198" s="3"/>
      <c r="B198" s="3"/>
      <c r="C198" t="s">
        <v>744</v>
      </c>
    </row>
    <row r="199" spans="1:3" x14ac:dyDescent="0.2">
      <c r="A199" s="3"/>
      <c r="B199" s="3"/>
      <c r="C199" t="s">
        <v>745</v>
      </c>
    </row>
    <row r="200" spans="1:3" x14ac:dyDescent="0.2">
      <c r="A200" s="3"/>
      <c r="B200" s="3"/>
      <c r="C200" t="s">
        <v>746</v>
      </c>
    </row>
    <row r="201" spans="1:3" x14ac:dyDescent="0.2">
      <c r="A201" s="3"/>
      <c r="B201" s="3"/>
      <c r="C201" t="s">
        <v>747</v>
      </c>
    </row>
    <row r="202" spans="1:3" x14ac:dyDescent="0.2">
      <c r="A202" s="3"/>
      <c r="B202" s="3"/>
      <c r="C202" t="s">
        <v>748</v>
      </c>
    </row>
    <row r="203" spans="1:3" x14ac:dyDescent="0.2">
      <c r="A203" s="3"/>
      <c r="B203" s="3"/>
      <c r="C203" t="s">
        <v>749</v>
      </c>
    </row>
    <row r="204" spans="1:3" x14ac:dyDescent="0.2">
      <c r="A204" s="3">
        <v>14</v>
      </c>
      <c r="B204" s="8" t="s">
        <v>153</v>
      </c>
      <c r="C204" t="s">
        <v>750</v>
      </c>
    </row>
    <row r="205" spans="1:3" x14ac:dyDescent="0.2">
      <c r="A205" s="3"/>
      <c r="B205" s="3"/>
      <c r="C205" t="s">
        <v>751</v>
      </c>
    </row>
    <row r="206" spans="1:3" x14ac:dyDescent="0.2">
      <c r="A206" s="3"/>
      <c r="B206" s="3"/>
      <c r="C206" t="s">
        <v>752</v>
      </c>
    </row>
    <row r="207" spans="1:3" x14ac:dyDescent="0.2">
      <c r="A207" s="3"/>
      <c r="B207" s="3"/>
      <c r="C207" t="s">
        <v>753</v>
      </c>
    </row>
    <row r="208" spans="1:3" x14ac:dyDescent="0.2">
      <c r="A208" s="3"/>
      <c r="B208" s="3"/>
      <c r="C208" t="s">
        <v>754</v>
      </c>
    </row>
    <row r="209" spans="1:3" x14ac:dyDescent="0.2">
      <c r="A209" s="3"/>
      <c r="B209" s="3"/>
      <c r="C209" t="s">
        <v>755</v>
      </c>
    </row>
    <row r="210" spans="1:3" x14ac:dyDescent="0.2">
      <c r="A210" s="3"/>
      <c r="B210" s="3"/>
      <c r="C210" t="s">
        <v>756</v>
      </c>
    </row>
    <row r="211" spans="1:3" x14ac:dyDescent="0.2">
      <c r="A211" s="3"/>
      <c r="B211" s="3"/>
      <c r="C211" t="s">
        <v>757</v>
      </c>
    </row>
    <row r="212" spans="1:3" x14ac:dyDescent="0.2">
      <c r="A212" s="3"/>
      <c r="B212" s="3"/>
      <c r="C212" t="s">
        <v>758</v>
      </c>
    </row>
    <row r="213" spans="1:3" x14ac:dyDescent="0.2">
      <c r="A213" s="3"/>
      <c r="B213" s="3"/>
      <c r="C213" t="s">
        <v>759</v>
      </c>
    </row>
    <row r="214" spans="1:3" x14ac:dyDescent="0.2">
      <c r="A214" s="3"/>
      <c r="B214" s="3"/>
      <c r="C214" t="s">
        <v>760</v>
      </c>
    </row>
    <row r="215" spans="1:3" x14ac:dyDescent="0.2">
      <c r="A215" s="3"/>
      <c r="B215" s="3"/>
      <c r="C215" t="s">
        <v>761</v>
      </c>
    </row>
    <row r="216" spans="1:3" x14ac:dyDescent="0.2">
      <c r="A216" s="3"/>
      <c r="B216" s="3"/>
      <c r="C216" t="s">
        <v>762</v>
      </c>
    </row>
    <row r="217" spans="1:3" x14ac:dyDescent="0.2">
      <c r="A217" s="3"/>
      <c r="B217" s="3"/>
      <c r="C217" t="s">
        <v>763</v>
      </c>
    </row>
    <row r="218" spans="1:3" x14ac:dyDescent="0.2">
      <c r="A218" s="3"/>
      <c r="B218" s="3"/>
      <c r="C218" t="s">
        <v>764</v>
      </c>
    </row>
    <row r="219" spans="1:3" x14ac:dyDescent="0.2">
      <c r="A219" s="3"/>
      <c r="B219" s="3"/>
      <c r="C219" t="s">
        <v>765</v>
      </c>
    </row>
    <row r="220" spans="1:3" x14ac:dyDescent="0.2">
      <c r="A220" s="3">
        <v>15</v>
      </c>
      <c r="B220" s="8" t="s">
        <v>154</v>
      </c>
      <c r="C220" t="s">
        <v>766</v>
      </c>
    </row>
    <row r="221" spans="1:3" x14ac:dyDescent="0.2">
      <c r="A221" s="3"/>
      <c r="B221" s="3"/>
      <c r="C221" t="s">
        <v>767</v>
      </c>
    </row>
    <row r="222" spans="1:3" x14ac:dyDescent="0.2">
      <c r="A222" s="3"/>
      <c r="B222" s="3"/>
      <c r="C222" t="s">
        <v>768</v>
      </c>
    </row>
    <row r="223" spans="1:3" x14ac:dyDescent="0.2">
      <c r="A223" s="3"/>
      <c r="B223" s="3"/>
      <c r="C223" t="s">
        <v>769</v>
      </c>
    </row>
    <row r="224" spans="1:3" x14ac:dyDescent="0.2">
      <c r="A224" s="3"/>
      <c r="B224" s="3"/>
      <c r="C224" t="s">
        <v>770</v>
      </c>
    </row>
    <row r="225" spans="1:3" x14ac:dyDescent="0.2">
      <c r="A225" s="3"/>
      <c r="B225" s="3"/>
      <c r="C225" t="s">
        <v>771</v>
      </c>
    </row>
    <row r="226" spans="1:3" x14ac:dyDescent="0.2">
      <c r="A226" s="3"/>
      <c r="B226" s="3"/>
      <c r="C226" t="s">
        <v>772</v>
      </c>
    </row>
    <row r="227" spans="1:3" x14ac:dyDescent="0.2">
      <c r="A227" s="3">
        <v>16</v>
      </c>
      <c r="B227" s="8" t="s">
        <v>155</v>
      </c>
      <c r="C227" t="s">
        <v>773</v>
      </c>
    </row>
    <row r="228" spans="1:3" x14ac:dyDescent="0.2">
      <c r="A228" s="3"/>
      <c r="B228" s="3"/>
      <c r="C228" t="s">
        <v>774</v>
      </c>
    </row>
    <row r="229" spans="1:3" x14ac:dyDescent="0.2">
      <c r="A229" s="3"/>
      <c r="B229" s="3"/>
      <c r="C229" t="s">
        <v>775</v>
      </c>
    </row>
    <row r="230" spans="1:3" x14ac:dyDescent="0.2">
      <c r="A230" s="3"/>
      <c r="B230" s="3"/>
      <c r="C230" t="s">
        <v>776</v>
      </c>
    </row>
    <row r="231" spans="1:3" x14ac:dyDescent="0.2">
      <c r="A231" s="3"/>
      <c r="B231" s="3"/>
      <c r="C231" t="s">
        <v>777</v>
      </c>
    </row>
    <row r="232" spans="1:3" x14ac:dyDescent="0.2">
      <c r="A232" s="3"/>
      <c r="B232" s="3"/>
      <c r="C232" t="s">
        <v>778</v>
      </c>
    </row>
    <row r="233" spans="1:3" x14ac:dyDescent="0.2">
      <c r="A233" s="3"/>
      <c r="B233" s="3"/>
      <c r="C233" t="s">
        <v>779</v>
      </c>
    </row>
    <row r="234" spans="1:3" x14ac:dyDescent="0.2">
      <c r="A234" s="3"/>
      <c r="B234" s="3"/>
      <c r="C234" t="s">
        <v>780</v>
      </c>
    </row>
    <row r="235" spans="1:3" x14ac:dyDescent="0.2">
      <c r="A235" s="3"/>
      <c r="B235" s="3"/>
      <c r="C235" t="s">
        <v>781</v>
      </c>
    </row>
    <row r="236" spans="1:3" x14ac:dyDescent="0.2">
      <c r="A236" s="3"/>
      <c r="B236" s="3"/>
      <c r="C236" t="s">
        <v>782</v>
      </c>
    </row>
    <row r="237" spans="1:3" x14ac:dyDescent="0.2">
      <c r="A237" s="3"/>
      <c r="B237" s="3"/>
      <c r="C237" t="s">
        <v>783</v>
      </c>
    </row>
    <row r="238" spans="1:3" x14ac:dyDescent="0.2">
      <c r="A238" s="3">
        <v>17</v>
      </c>
      <c r="B238" s="8" t="s">
        <v>156</v>
      </c>
      <c r="C238" t="s">
        <v>784</v>
      </c>
    </row>
    <row r="239" spans="1:3" x14ac:dyDescent="0.2">
      <c r="A239" s="3"/>
      <c r="B239" s="3"/>
      <c r="C239" t="s">
        <v>785</v>
      </c>
    </row>
    <row r="240" spans="1:3" x14ac:dyDescent="0.2">
      <c r="A240" s="3"/>
      <c r="B240" s="3"/>
      <c r="C240" t="s">
        <v>786</v>
      </c>
    </row>
    <row r="241" spans="1:3" x14ac:dyDescent="0.2">
      <c r="A241" s="3"/>
      <c r="B241" s="3"/>
      <c r="C241" t="s">
        <v>787</v>
      </c>
    </row>
    <row r="242" spans="1:3" x14ac:dyDescent="0.2">
      <c r="A242" s="3"/>
      <c r="B242" s="3"/>
      <c r="C242" t="s">
        <v>788</v>
      </c>
    </row>
    <row r="243" spans="1:3" x14ac:dyDescent="0.2">
      <c r="A243" s="3"/>
      <c r="B243" s="3"/>
      <c r="C243" t="s">
        <v>789</v>
      </c>
    </row>
    <row r="244" spans="1:3" x14ac:dyDescent="0.2">
      <c r="A244" s="3"/>
      <c r="B244" s="3"/>
      <c r="C244" t="s">
        <v>790</v>
      </c>
    </row>
    <row r="245" spans="1:3" x14ac:dyDescent="0.2">
      <c r="A245" s="3"/>
      <c r="B245" s="3"/>
      <c r="C245" t="s">
        <v>791</v>
      </c>
    </row>
    <row r="246" spans="1:3" x14ac:dyDescent="0.2">
      <c r="A246" s="3"/>
      <c r="B246" s="3"/>
      <c r="C246" t="s">
        <v>792</v>
      </c>
    </row>
    <row r="247" spans="1:3" x14ac:dyDescent="0.2">
      <c r="A247" s="3"/>
      <c r="B247" s="3"/>
      <c r="C247" t="s">
        <v>793</v>
      </c>
    </row>
    <row r="248" spans="1:3" x14ac:dyDescent="0.2">
      <c r="A248" s="3"/>
      <c r="B248" s="3"/>
      <c r="C248" t="s">
        <v>794</v>
      </c>
    </row>
    <row r="249" spans="1:3" x14ac:dyDescent="0.2">
      <c r="A249" s="3"/>
      <c r="B249" s="3"/>
      <c r="C249" t="s">
        <v>795</v>
      </c>
    </row>
    <row r="250" spans="1:3" x14ac:dyDescent="0.2">
      <c r="A250" s="3"/>
      <c r="B250" s="3"/>
      <c r="C250" t="s">
        <v>796</v>
      </c>
    </row>
    <row r="251" spans="1:3" x14ac:dyDescent="0.2">
      <c r="A251" s="3"/>
      <c r="B251" s="3"/>
      <c r="C251" t="s">
        <v>797</v>
      </c>
    </row>
    <row r="252" spans="1:3" x14ac:dyDescent="0.2">
      <c r="A252" s="3"/>
      <c r="B252" s="3"/>
      <c r="C252" t="s">
        <v>798</v>
      </c>
    </row>
    <row r="253" spans="1:3" x14ac:dyDescent="0.2">
      <c r="A253" s="3"/>
      <c r="B253" s="3"/>
      <c r="C253" t="s">
        <v>799</v>
      </c>
    </row>
    <row r="254" spans="1:3" x14ac:dyDescent="0.2">
      <c r="A254" s="3"/>
      <c r="B254" s="3"/>
      <c r="C254" t="s">
        <v>800</v>
      </c>
    </row>
    <row r="255" spans="1:3" x14ac:dyDescent="0.2">
      <c r="A255" s="3"/>
      <c r="B255" s="3"/>
      <c r="C255" t="s">
        <v>801</v>
      </c>
    </row>
    <row r="256" spans="1:3" x14ac:dyDescent="0.2">
      <c r="A256" s="3"/>
      <c r="B256" s="3"/>
      <c r="C256" t="s">
        <v>802</v>
      </c>
    </row>
    <row r="257" spans="1:3" x14ac:dyDescent="0.2">
      <c r="A257" s="3"/>
      <c r="B257" s="3"/>
      <c r="C257" t="s">
        <v>803</v>
      </c>
    </row>
    <row r="258" spans="1:3" x14ac:dyDescent="0.2">
      <c r="A258" s="3"/>
      <c r="B258" s="3"/>
      <c r="C258" t="s">
        <v>804</v>
      </c>
    </row>
    <row r="259" spans="1:3" x14ac:dyDescent="0.2">
      <c r="A259" s="3"/>
      <c r="B259" s="3"/>
      <c r="C259" t="s">
        <v>805</v>
      </c>
    </row>
    <row r="260" spans="1:3" x14ac:dyDescent="0.2">
      <c r="A260" s="3">
        <v>18</v>
      </c>
      <c r="B260" s="8" t="s">
        <v>157</v>
      </c>
      <c r="C260" t="s">
        <v>806</v>
      </c>
    </row>
    <row r="261" spans="1:3" x14ac:dyDescent="0.2">
      <c r="A261" s="3"/>
      <c r="B261" s="3"/>
      <c r="C261" t="s">
        <v>807</v>
      </c>
    </row>
    <row r="262" spans="1:3" x14ac:dyDescent="0.2">
      <c r="A262" s="3"/>
      <c r="B262" s="3"/>
      <c r="C262" t="s">
        <v>808</v>
      </c>
    </row>
    <row r="263" spans="1:3" x14ac:dyDescent="0.2">
      <c r="A263" s="3"/>
      <c r="B263" s="3"/>
      <c r="C263" t="s">
        <v>809</v>
      </c>
    </row>
    <row r="264" spans="1:3" x14ac:dyDescent="0.2">
      <c r="A264" s="3"/>
      <c r="B264" s="3"/>
      <c r="C264" t="s">
        <v>810</v>
      </c>
    </row>
    <row r="265" spans="1:3" x14ac:dyDescent="0.2">
      <c r="A265" s="3"/>
      <c r="B265" s="3"/>
      <c r="C265" t="s">
        <v>811</v>
      </c>
    </row>
    <row r="266" spans="1:3" x14ac:dyDescent="0.2">
      <c r="A266" s="3"/>
      <c r="B266" s="3"/>
      <c r="C266" t="s">
        <v>812</v>
      </c>
    </row>
    <row r="267" spans="1:3" x14ac:dyDescent="0.2">
      <c r="A267" s="3"/>
      <c r="B267" s="3"/>
      <c r="C267" t="s">
        <v>813</v>
      </c>
    </row>
    <row r="268" spans="1:3" x14ac:dyDescent="0.2">
      <c r="A268" s="3"/>
      <c r="B268" s="3"/>
      <c r="C268" t="s">
        <v>814</v>
      </c>
    </row>
    <row r="269" spans="1:3" x14ac:dyDescent="0.2">
      <c r="A269" s="3"/>
      <c r="B269" s="3"/>
      <c r="C269" t="s">
        <v>815</v>
      </c>
    </row>
    <row r="270" spans="1:3" x14ac:dyDescent="0.2">
      <c r="A270" s="3"/>
      <c r="B270" s="3"/>
      <c r="C270" t="s">
        <v>816</v>
      </c>
    </row>
    <row r="271" spans="1:3" x14ac:dyDescent="0.2">
      <c r="A271" s="3"/>
      <c r="B271" s="3"/>
      <c r="C271" t="s">
        <v>817</v>
      </c>
    </row>
    <row r="272" spans="1:3" x14ac:dyDescent="0.2">
      <c r="A272" s="3">
        <v>19</v>
      </c>
      <c r="B272" s="8" t="s">
        <v>158</v>
      </c>
      <c r="C272" t="s">
        <v>818</v>
      </c>
    </row>
    <row r="273" spans="1:3" x14ac:dyDescent="0.2">
      <c r="A273" s="3"/>
      <c r="B273" s="3"/>
      <c r="C273" t="s">
        <v>819</v>
      </c>
    </row>
    <row r="274" spans="1:3" x14ac:dyDescent="0.2">
      <c r="A274" s="3"/>
      <c r="B274" s="3"/>
      <c r="C274" t="s">
        <v>820</v>
      </c>
    </row>
    <row r="275" spans="1:3" x14ac:dyDescent="0.2">
      <c r="A275" s="3"/>
      <c r="B275" s="3"/>
      <c r="C275" t="s">
        <v>821</v>
      </c>
    </row>
    <row r="276" spans="1:3" x14ac:dyDescent="0.2">
      <c r="A276" s="3"/>
      <c r="B276" s="3"/>
      <c r="C276" t="s">
        <v>822</v>
      </c>
    </row>
    <row r="277" spans="1:3" x14ac:dyDescent="0.2">
      <c r="A277" s="3"/>
      <c r="B277" s="3"/>
      <c r="C277" t="s">
        <v>823</v>
      </c>
    </row>
    <row r="278" spans="1:3" x14ac:dyDescent="0.2">
      <c r="A278" s="3"/>
      <c r="B278" s="3"/>
      <c r="C278" t="s">
        <v>824</v>
      </c>
    </row>
    <row r="279" spans="1:3" x14ac:dyDescent="0.2">
      <c r="A279" s="3"/>
      <c r="B279" s="3"/>
      <c r="C279" t="s">
        <v>825</v>
      </c>
    </row>
    <row r="280" spans="1:3" x14ac:dyDescent="0.2">
      <c r="A280" s="3"/>
      <c r="B280" s="3"/>
      <c r="C280" t="s">
        <v>826</v>
      </c>
    </row>
    <row r="281" spans="1:3" x14ac:dyDescent="0.2">
      <c r="A281" s="3">
        <v>20</v>
      </c>
      <c r="B281" s="8" t="s">
        <v>159</v>
      </c>
      <c r="C281" t="s">
        <v>827</v>
      </c>
    </row>
    <row r="282" spans="1:3" x14ac:dyDescent="0.2">
      <c r="A282" s="3"/>
      <c r="B282" s="3"/>
      <c r="C282" t="s">
        <v>828</v>
      </c>
    </row>
    <row r="283" spans="1:3" x14ac:dyDescent="0.2">
      <c r="A283" s="3"/>
      <c r="B283" s="3"/>
      <c r="C283" t="s">
        <v>829</v>
      </c>
    </row>
    <row r="284" spans="1:3" x14ac:dyDescent="0.2">
      <c r="A284" s="3"/>
      <c r="B284" s="3"/>
      <c r="C284" t="s">
        <v>830</v>
      </c>
    </row>
    <row r="285" spans="1:3" x14ac:dyDescent="0.2">
      <c r="A285" s="3"/>
      <c r="B285" s="3"/>
      <c r="C285" t="s">
        <v>831</v>
      </c>
    </row>
    <row r="286" spans="1:3" x14ac:dyDescent="0.2">
      <c r="A286" s="3"/>
      <c r="B286" s="3"/>
      <c r="C286" t="s">
        <v>832</v>
      </c>
    </row>
    <row r="287" spans="1:3" x14ac:dyDescent="0.2">
      <c r="A287" s="3"/>
      <c r="B287" s="3"/>
      <c r="C287" t="s">
        <v>833</v>
      </c>
    </row>
    <row r="288" spans="1:3" x14ac:dyDescent="0.2">
      <c r="A288" s="3"/>
      <c r="B288" s="3"/>
      <c r="C288" t="s">
        <v>834</v>
      </c>
    </row>
    <row r="289" spans="1:3" x14ac:dyDescent="0.2">
      <c r="A289" s="3">
        <v>21</v>
      </c>
      <c r="B289" s="8" t="s">
        <v>160</v>
      </c>
      <c r="C289" t="s">
        <v>835</v>
      </c>
    </row>
    <row r="290" spans="1:3" x14ac:dyDescent="0.2">
      <c r="A290" s="3"/>
      <c r="B290" s="3"/>
      <c r="C290" t="s">
        <v>836</v>
      </c>
    </row>
    <row r="291" spans="1:3" x14ac:dyDescent="0.2">
      <c r="A291" s="3"/>
      <c r="B291" s="3"/>
      <c r="C291" t="s">
        <v>837</v>
      </c>
    </row>
    <row r="292" spans="1:3" x14ac:dyDescent="0.2">
      <c r="A292" s="3"/>
      <c r="B292" s="3"/>
      <c r="C292" t="s">
        <v>838</v>
      </c>
    </row>
    <row r="293" spans="1:3" x14ac:dyDescent="0.2">
      <c r="A293" s="3"/>
      <c r="B293" s="3"/>
      <c r="C293" t="s">
        <v>839</v>
      </c>
    </row>
    <row r="294" spans="1:3" x14ac:dyDescent="0.2">
      <c r="A294" s="3"/>
      <c r="B294" s="3"/>
      <c r="C294" t="s">
        <v>840</v>
      </c>
    </row>
    <row r="295" spans="1:3" x14ac:dyDescent="0.2">
      <c r="A295" s="3"/>
      <c r="B295" s="3"/>
      <c r="C295" t="s">
        <v>841</v>
      </c>
    </row>
    <row r="296" spans="1:3" x14ac:dyDescent="0.2">
      <c r="A296" s="3"/>
      <c r="B296" s="3"/>
      <c r="C296" t="s">
        <v>842</v>
      </c>
    </row>
    <row r="297" spans="1:3" x14ac:dyDescent="0.2">
      <c r="A297" s="3"/>
      <c r="B297" s="3"/>
      <c r="C297" t="s">
        <v>843</v>
      </c>
    </row>
    <row r="298" spans="1:3" x14ac:dyDescent="0.2">
      <c r="A298" s="3"/>
      <c r="B298" s="3"/>
      <c r="C298" t="s">
        <v>844</v>
      </c>
    </row>
    <row r="299" spans="1:3" x14ac:dyDescent="0.2">
      <c r="A299" s="3"/>
      <c r="B299" s="3"/>
      <c r="C299" t="s">
        <v>845</v>
      </c>
    </row>
    <row r="300" spans="1:3" x14ac:dyDescent="0.2">
      <c r="A300" s="3"/>
      <c r="B300" s="3"/>
      <c r="C300" t="s">
        <v>846</v>
      </c>
    </row>
    <row r="301" spans="1:3" x14ac:dyDescent="0.2">
      <c r="A301" s="3"/>
      <c r="B301" s="3"/>
      <c r="C301" t="s">
        <v>847</v>
      </c>
    </row>
    <row r="302" spans="1:3" x14ac:dyDescent="0.2">
      <c r="A302" s="3"/>
      <c r="B302" s="3"/>
      <c r="C302" t="s">
        <v>848</v>
      </c>
    </row>
    <row r="303" spans="1:3" x14ac:dyDescent="0.2">
      <c r="A303" s="3"/>
      <c r="B303" s="3"/>
      <c r="C303" t="s">
        <v>849</v>
      </c>
    </row>
    <row r="304" spans="1:3" x14ac:dyDescent="0.2">
      <c r="A304" s="3"/>
      <c r="B304" s="3"/>
      <c r="C304" t="s">
        <v>850</v>
      </c>
    </row>
    <row r="305" spans="1:3" x14ac:dyDescent="0.2">
      <c r="A305" s="3"/>
      <c r="B305" s="3"/>
      <c r="C305" t="s">
        <v>851</v>
      </c>
    </row>
    <row r="306" spans="1:3" x14ac:dyDescent="0.2">
      <c r="A306" s="3">
        <v>22</v>
      </c>
      <c r="B306" s="8" t="s">
        <v>161</v>
      </c>
      <c r="C306" t="s">
        <v>852</v>
      </c>
    </row>
    <row r="307" spans="1:3" x14ac:dyDescent="0.2">
      <c r="A307" s="3"/>
      <c r="B307" s="3"/>
      <c r="C307" t="s">
        <v>853</v>
      </c>
    </row>
    <row r="308" spans="1:3" x14ac:dyDescent="0.2">
      <c r="A308" s="3"/>
      <c r="B308" s="3"/>
      <c r="C308" t="s">
        <v>854</v>
      </c>
    </row>
    <row r="309" spans="1:3" x14ac:dyDescent="0.2">
      <c r="A309" s="3"/>
      <c r="B309" s="3"/>
      <c r="C309" t="s">
        <v>855</v>
      </c>
    </row>
    <row r="310" spans="1:3" x14ac:dyDescent="0.2">
      <c r="A310" s="3">
        <v>23</v>
      </c>
      <c r="B310" s="8" t="s">
        <v>162</v>
      </c>
      <c r="C310" t="s">
        <v>856</v>
      </c>
    </row>
    <row r="311" spans="1:3" x14ac:dyDescent="0.2">
      <c r="A311" s="3"/>
      <c r="B311" s="3"/>
      <c r="C311" t="s">
        <v>857</v>
      </c>
    </row>
    <row r="312" spans="1:3" x14ac:dyDescent="0.2">
      <c r="A312" s="3"/>
      <c r="B312" s="3"/>
      <c r="C312" t="s">
        <v>858</v>
      </c>
    </row>
    <row r="313" spans="1:3" x14ac:dyDescent="0.2">
      <c r="A313" s="3"/>
      <c r="B313" s="3"/>
      <c r="C313" t="s">
        <v>859</v>
      </c>
    </row>
    <row r="314" spans="1:3" x14ac:dyDescent="0.2">
      <c r="A314" s="3"/>
      <c r="B314" s="3"/>
      <c r="C314" t="s">
        <v>860</v>
      </c>
    </row>
    <row r="315" spans="1:3" x14ac:dyDescent="0.2">
      <c r="A315" s="3"/>
      <c r="B315" s="3"/>
      <c r="C315" t="s">
        <v>861</v>
      </c>
    </row>
    <row r="316" spans="1:3" x14ac:dyDescent="0.2">
      <c r="A316" s="3"/>
      <c r="B316" s="3"/>
      <c r="C316" t="s">
        <v>862</v>
      </c>
    </row>
    <row r="317" spans="1:3" x14ac:dyDescent="0.2">
      <c r="A317" s="3"/>
      <c r="B317" s="3"/>
      <c r="C317" t="s">
        <v>863</v>
      </c>
    </row>
    <row r="318" spans="1:3" x14ac:dyDescent="0.2">
      <c r="A318" s="3">
        <v>24</v>
      </c>
      <c r="B318" s="8" t="s">
        <v>163</v>
      </c>
      <c r="C318" t="s">
        <v>864</v>
      </c>
    </row>
    <row r="319" spans="1:3" x14ac:dyDescent="0.2">
      <c r="A319" s="3"/>
      <c r="B319" s="3"/>
      <c r="C319" t="s">
        <v>865</v>
      </c>
    </row>
    <row r="320" spans="1:3" x14ac:dyDescent="0.2">
      <c r="A320" s="3"/>
      <c r="B320" s="3"/>
      <c r="C320" t="s">
        <v>866</v>
      </c>
    </row>
    <row r="321" spans="1:3" x14ac:dyDescent="0.2">
      <c r="A321" s="3"/>
      <c r="B321" s="3"/>
      <c r="C321" t="s">
        <v>867</v>
      </c>
    </row>
    <row r="322" spans="1:3" x14ac:dyDescent="0.2">
      <c r="A322" s="3"/>
      <c r="B322" s="3"/>
      <c r="C322" t="s">
        <v>868</v>
      </c>
    </row>
    <row r="323" spans="1:3" x14ac:dyDescent="0.2">
      <c r="A323" s="3"/>
      <c r="B323" s="3"/>
      <c r="C323" t="s">
        <v>869</v>
      </c>
    </row>
    <row r="324" spans="1:3" x14ac:dyDescent="0.2">
      <c r="A324" s="3"/>
      <c r="B324" s="3"/>
      <c r="C324" t="s">
        <v>870</v>
      </c>
    </row>
    <row r="325" spans="1:3" x14ac:dyDescent="0.2">
      <c r="A325" s="3"/>
      <c r="B325" s="3"/>
      <c r="C325" t="s">
        <v>871</v>
      </c>
    </row>
    <row r="326" spans="1:3" x14ac:dyDescent="0.2">
      <c r="A326" s="3"/>
      <c r="B326" s="3"/>
      <c r="C326" t="s">
        <v>872</v>
      </c>
    </row>
    <row r="327" spans="1:3" x14ac:dyDescent="0.2">
      <c r="A327" s="3"/>
      <c r="B327" s="3"/>
      <c r="C327" t="s">
        <v>873</v>
      </c>
    </row>
    <row r="328" spans="1:3" x14ac:dyDescent="0.2">
      <c r="A328" s="3"/>
      <c r="B328" s="3"/>
      <c r="C328" t="s">
        <v>874</v>
      </c>
    </row>
    <row r="329" spans="1:3" x14ac:dyDescent="0.2">
      <c r="A329" s="3"/>
      <c r="B329" s="3"/>
      <c r="C329" t="s">
        <v>875</v>
      </c>
    </row>
    <row r="330" spans="1:3" x14ac:dyDescent="0.2">
      <c r="A330" s="3">
        <v>25</v>
      </c>
      <c r="B330" s="3" t="s">
        <v>164</v>
      </c>
      <c r="C330" t="s">
        <v>876</v>
      </c>
    </row>
    <row r="331" spans="1:3" x14ac:dyDescent="0.2">
      <c r="A331" s="3"/>
      <c r="B331" s="3"/>
      <c r="C331" t="s">
        <v>877</v>
      </c>
    </row>
    <row r="332" spans="1:3" x14ac:dyDescent="0.2">
      <c r="A332" s="3"/>
      <c r="B332" s="3"/>
      <c r="C332" t="s">
        <v>878</v>
      </c>
    </row>
    <row r="333" spans="1:3" x14ac:dyDescent="0.2">
      <c r="A333" s="3">
        <v>26</v>
      </c>
      <c r="B333" s="3" t="s">
        <v>165</v>
      </c>
      <c r="C333" t="s">
        <v>879</v>
      </c>
    </row>
    <row r="334" spans="1:3" x14ac:dyDescent="0.2">
      <c r="A334" s="3"/>
      <c r="B334" s="3"/>
      <c r="C334" t="s">
        <v>880</v>
      </c>
    </row>
    <row r="335" spans="1:3" x14ac:dyDescent="0.2">
      <c r="A335" s="3"/>
      <c r="B335" s="3"/>
      <c r="C335" t="s">
        <v>881</v>
      </c>
    </row>
    <row r="336" spans="1:3" x14ac:dyDescent="0.2">
      <c r="A336" s="3"/>
      <c r="B336" s="3"/>
      <c r="C336" t="s">
        <v>882</v>
      </c>
    </row>
    <row r="337" spans="1:3" x14ac:dyDescent="0.2">
      <c r="A337" s="3"/>
      <c r="B337" s="3"/>
      <c r="C337" t="s">
        <v>883</v>
      </c>
    </row>
    <row r="338" spans="1:3" x14ac:dyDescent="0.2">
      <c r="A338" s="3"/>
      <c r="B338" s="3"/>
      <c r="C338" t="s">
        <v>884</v>
      </c>
    </row>
    <row r="339" spans="1:3" x14ac:dyDescent="0.2">
      <c r="A339" s="3"/>
      <c r="B339" s="3"/>
      <c r="C339" t="s">
        <v>885</v>
      </c>
    </row>
    <row r="340" spans="1:3" x14ac:dyDescent="0.2">
      <c r="A340" s="3"/>
      <c r="B340" s="3"/>
      <c r="C340" t="s">
        <v>886</v>
      </c>
    </row>
    <row r="341" spans="1:3" x14ac:dyDescent="0.2">
      <c r="A341" s="3"/>
      <c r="B341" s="3"/>
      <c r="C341" t="s">
        <v>887</v>
      </c>
    </row>
    <row r="342" spans="1:3" x14ac:dyDescent="0.2">
      <c r="A342" s="3"/>
      <c r="B342" s="3"/>
      <c r="C342" t="s">
        <v>888</v>
      </c>
    </row>
    <row r="343" spans="1:3" x14ac:dyDescent="0.2">
      <c r="A343" s="3"/>
      <c r="B343" s="3"/>
      <c r="C343" t="s">
        <v>889</v>
      </c>
    </row>
    <row r="344" spans="1:3" x14ac:dyDescent="0.2">
      <c r="A344" s="3">
        <v>27</v>
      </c>
      <c r="B344" s="8" t="s">
        <v>166</v>
      </c>
      <c r="C344" t="s">
        <v>890</v>
      </c>
    </row>
    <row r="345" spans="1:3" x14ac:dyDescent="0.2">
      <c r="A345" s="3"/>
      <c r="B345" s="3"/>
      <c r="C345" t="s">
        <v>891</v>
      </c>
    </row>
    <row r="346" spans="1:3" x14ac:dyDescent="0.2">
      <c r="A346" s="3"/>
      <c r="B346" s="3"/>
      <c r="C346" t="s">
        <v>892</v>
      </c>
    </row>
    <row r="347" spans="1:3" x14ac:dyDescent="0.2">
      <c r="A347" s="3"/>
      <c r="B347" s="3"/>
      <c r="C347" t="s">
        <v>893</v>
      </c>
    </row>
    <row r="348" spans="1:3" x14ac:dyDescent="0.2">
      <c r="A348" s="3"/>
      <c r="B348" s="3"/>
      <c r="C348" t="s">
        <v>894</v>
      </c>
    </row>
    <row r="349" spans="1:3" x14ac:dyDescent="0.2">
      <c r="A349" s="3"/>
      <c r="B349" s="3"/>
      <c r="C349" t="s">
        <v>895</v>
      </c>
    </row>
    <row r="350" spans="1:3" x14ac:dyDescent="0.2">
      <c r="A350" s="3"/>
      <c r="B350" s="3"/>
      <c r="C350" t="s">
        <v>896</v>
      </c>
    </row>
    <row r="351" spans="1:3" x14ac:dyDescent="0.2">
      <c r="A351" s="3"/>
      <c r="B351" s="3"/>
      <c r="C351" t="s">
        <v>897</v>
      </c>
    </row>
    <row r="352" spans="1:3" x14ac:dyDescent="0.2">
      <c r="A352" s="3">
        <v>28</v>
      </c>
      <c r="B352" s="3" t="s">
        <v>167</v>
      </c>
      <c r="C352" t="s">
        <v>898</v>
      </c>
    </row>
    <row r="353" spans="1:3" x14ac:dyDescent="0.2">
      <c r="A353" s="3"/>
      <c r="B353" s="3"/>
      <c r="C353" t="s">
        <v>899</v>
      </c>
    </row>
    <row r="354" spans="1:3" x14ac:dyDescent="0.2">
      <c r="A354" s="3"/>
      <c r="B354" s="3"/>
      <c r="C354" t="s">
        <v>900</v>
      </c>
    </row>
    <row r="355" spans="1:3" x14ac:dyDescent="0.2">
      <c r="A355" s="3">
        <v>29</v>
      </c>
      <c r="B355" s="3" t="s">
        <v>168</v>
      </c>
      <c r="C355" t="s">
        <v>901</v>
      </c>
    </row>
    <row r="356" spans="1:3" x14ac:dyDescent="0.2">
      <c r="A356" s="3">
        <v>30</v>
      </c>
      <c r="B356" s="3" t="s">
        <v>169</v>
      </c>
      <c r="C356" t="s">
        <v>902</v>
      </c>
    </row>
    <row r="357" spans="1:3" x14ac:dyDescent="0.2">
      <c r="A357" s="3">
        <v>31</v>
      </c>
      <c r="B357" s="3" t="s">
        <v>170</v>
      </c>
      <c r="C357" t="s">
        <v>903</v>
      </c>
    </row>
    <row r="358" spans="1:3" x14ac:dyDescent="0.2">
      <c r="A358" s="3"/>
      <c r="B358" s="3"/>
      <c r="C358" t="s">
        <v>904</v>
      </c>
    </row>
    <row r="359" spans="1:3" x14ac:dyDescent="0.2">
      <c r="A359" s="3">
        <v>32</v>
      </c>
      <c r="B359" s="3" t="s">
        <v>171</v>
      </c>
      <c r="C359" t="s">
        <v>905</v>
      </c>
    </row>
    <row r="360" spans="1:3" x14ac:dyDescent="0.2">
      <c r="A360" s="3"/>
      <c r="B360" s="3"/>
      <c r="C360" t="s">
        <v>906</v>
      </c>
    </row>
    <row r="361" spans="1:3" x14ac:dyDescent="0.2">
      <c r="A361" s="3">
        <v>33</v>
      </c>
      <c r="B361" s="3" t="s">
        <v>172</v>
      </c>
      <c r="C361" t="s">
        <v>907</v>
      </c>
    </row>
    <row r="362" spans="1:3" x14ac:dyDescent="0.2">
      <c r="A362" s="3"/>
      <c r="B362" s="3"/>
      <c r="C362" t="s">
        <v>908</v>
      </c>
    </row>
    <row r="363" spans="1:3" x14ac:dyDescent="0.2">
      <c r="A363" s="3">
        <v>34</v>
      </c>
      <c r="B363" s="8" t="s">
        <v>173</v>
      </c>
      <c r="C363" t="s">
        <v>909</v>
      </c>
    </row>
    <row r="364" spans="1:3" x14ac:dyDescent="0.2">
      <c r="A364" s="3"/>
      <c r="B364" s="3"/>
      <c r="C364" t="s">
        <v>910</v>
      </c>
    </row>
    <row r="365" spans="1:3" x14ac:dyDescent="0.2">
      <c r="A365" s="3"/>
      <c r="B365" s="3"/>
      <c r="C365" t="s">
        <v>911</v>
      </c>
    </row>
    <row r="366" spans="1:3" x14ac:dyDescent="0.2">
      <c r="A366" s="3"/>
      <c r="B366" s="3"/>
      <c r="C366" t="s">
        <v>912</v>
      </c>
    </row>
    <row r="367" spans="1:3" x14ac:dyDescent="0.2">
      <c r="A367" s="3">
        <v>35</v>
      </c>
      <c r="B367" s="8" t="s">
        <v>174</v>
      </c>
      <c r="C367" t="s">
        <v>913</v>
      </c>
    </row>
    <row r="368" spans="1:3" x14ac:dyDescent="0.2">
      <c r="A368" s="3"/>
      <c r="B368" s="3"/>
      <c r="C368" t="s">
        <v>914</v>
      </c>
    </row>
    <row r="369" spans="1:3" x14ac:dyDescent="0.2">
      <c r="A369" s="3"/>
      <c r="B369" s="3"/>
      <c r="C369" t="s">
        <v>915</v>
      </c>
    </row>
    <row r="370" spans="1:3" x14ac:dyDescent="0.2">
      <c r="A370" s="3"/>
      <c r="B370" s="3"/>
      <c r="C370" t="s">
        <v>916</v>
      </c>
    </row>
    <row r="371" spans="1:3" x14ac:dyDescent="0.2">
      <c r="A371" s="3">
        <v>36</v>
      </c>
      <c r="B371" s="3" t="s">
        <v>175</v>
      </c>
      <c r="C371" t="s">
        <v>917</v>
      </c>
    </row>
    <row r="372" spans="1:3" x14ac:dyDescent="0.2">
      <c r="A372" s="3"/>
      <c r="B372" s="3"/>
      <c r="C372" t="s">
        <v>918</v>
      </c>
    </row>
    <row r="373" spans="1:3" x14ac:dyDescent="0.2">
      <c r="A373" s="3"/>
      <c r="B373" s="3"/>
      <c r="C373" t="s">
        <v>919</v>
      </c>
    </row>
    <row r="374" spans="1:3" x14ac:dyDescent="0.2">
      <c r="A374" s="3"/>
      <c r="B374" s="3"/>
      <c r="C374" t="s">
        <v>920</v>
      </c>
    </row>
    <row r="375" spans="1:3" x14ac:dyDescent="0.2">
      <c r="A375" s="3">
        <v>37</v>
      </c>
      <c r="B375" s="3" t="s">
        <v>176</v>
      </c>
      <c r="C375" t="s">
        <v>921</v>
      </c>
    </row>
    <row r="376" spans="1:3" x14ac:dyDescent="0.2">
      <c r="A376" s="3"/>
      <c r="B376" s="3"/>
      <c r="C376" t="s">
        <v>922</v>
      </c>
    </row>
    <row r="377" spans="1:3" x14ac:dyDescent="0.2">
      <c r="A377" s="3"/>
      <c r="B377" s="3"/>
      <c r="C377" t="s">
        <v>923</v>
      </c>
    </row>
    <row r="378" spans="1:3" x14ac:dyDescent="0.2">
      <c r="A378" s="3"/>
      <c r="B378" s="3"/>
      <c r="C378" t="s">
        <v>924</v>
      </c>
    </row>
    <row r="379" spans="1:3" x14ac:dyDescent="0.2">
      <c r="A379" s="3"/>
      <c r="B379" s="3"/>
      <c r="C379" t="s">
        <v>925</v>
      </c>
    </row>
    <row r="380" spans="1:3" x14ac:dyDescent="0.2">
      <c r="A380" s="3">
        <v>38</v>
      </c>
      <c r="B380" s="3" t="s">
        <v>177</v>
      </c>
      <c r="C380" t="s">
        <v>926</v>
      </c>
    </row>
    <row r="381" spans="1:3" x14ac:dyDescent="0.2">
      <c r="A381" s="3">
        <v>39</v>
      </c>
      <c r="B381" s="3" t="s">
        <v>178</v>
      </c>
      <c r="C381" t="s">
        <v>927</v>
      </c>
    </row>
    <row r="382" spans="1:3" x14ac:dyDescent="0.2">
      <c r="A382" s="3">
        <v>40</v>
      </c>
      <c r="B382" s="3" t="s">
        <v>179</v>
      </c>
      <c r="C382" t="s">
        <v>928</v>
      </c>
    </row>
    <row r="383" spans="1:3" x14ac:dyDescent="0.2">
      <c r="A383" s="3">
        <v>41</v>
      </c>
      <c r="B383" s="3" t="s">
        <v>180</v>
      </c>
      <c r="C383" t="s">
        <v>929</v>
      </c>
    </row>
    <row r="384" spans="1:3" x14ac:dyDescent="0.2">
      <c r="A384" s="3">
        <v>42</v>
      </c>
      <c r="B384" s="8" t="s">
        <v>181</v>
      </c>
      <c r="C384" t="s">
        <v>930</v>
      </c>
    </row>
    <row r="385" spans="1:3" x14ac:dyDescent="0.2">
      <c r="A385" s="3"/>
      <c r="B385" s="3"/>
      <c r="C385" t="s">
        <v>931</v>
      </c>
    </row>
    <row r="386" spans="1:3" x14ac:dyDescent="0.2">
      <c r="A386" s="3"/>
      <c r="B386" s="3"/>
      <c r="C386" t="s">
        <v>932</v>
      </c>
    </row>
    <row r="387" spans="1:3" x14ac:dyDescent="0.2">
      <c r="A387" s="3"/>
      <c r="B387" s="3"/>
      <c r="C387" t="s">
        <v>933</v>
      </c>
    </row>
    <row r="388" spans="1:3" x14ac:dyDescent="0.2">
      <c r="A388" s="3"/>
      <c r="B388" s="3"/>
      <c r="C388" t="s">
        <v>934</v>
      </c>
    </row>
    <row r="389" spans="1:3" x14ac:dyDescent="0.2">
      <c r="A389" s="3"/>
      <c r="B389" s="3"/>
      <c r="C389" t="s">
        <v>935</v>
      </c>
    </row>
    <row r="390" spans="1:3" x14ac:dyDescent="0.2">
      <c r="A390" s="3">
        <v>43</v>
      </c>
      <c r="B390" s="8" t="s">
        <v>118</v>
      </c>
      <c r="C390" t="s">
        <v>936</v>
      </c>
    </row>
    <row r="391" spans="1:3" x14ac:dyDescent="0.2">
      <c r="A391" s="3"/>
      <c r="B391" s="3"/>
      <c r="C391" t="s">
        <v>937</v>
      </c>
    </row>
    <row r="392" spans="1:3" x14ac:dyDescent="0.2">
      <c r="A392" s="3"/>
      <c r="B392" s="3"/>
      <c r="C392" t="s">
        <v>938</v>
      </c>
    </row>
    <row r="393" spans="1:3" x14ac:dyDescent="0.2">
      <c r="A393" s="3"/>
      <c r="B393" s="3"/>
      <c r="C393" t="s">
        <v>939</v>
      </c>
    </row>
    <row r="394" spans="1:3" x14ac:dyDescent="0.2">
      <c r="A394" s="3">
        <v>44</v>
      </c>
      <c r="B394" s="8" t="s">
        <v>182</v>
      </c>
      <c r="C394" t="s">
        <v>940</v>
      </c>
    </row>
    <row r="395" spans="1:3" x14ac:dyDescent="0.2">
      <c r="A395" s="3"/>
      <c r="B395" s="3"/>
      <c r="C395" t="s">
        <v>941</v>
      </c>
    </row>
    <row r="396" spans="1:3" x14ac:dyDescent="0.2">
      <c r="A396" s="3">
        <v>45</v>
      </c>
      <c r="B396" s="8" t="s">
        <v>183</v>
      </c>
      <c r="C396" t="s">
        <v>942</v>
      </c>
    </row>
    <row r="397" spans="1:3" x14ac:dyDescent="0.2">
      <c r="A397" s="3"/>
      <c r="B397" s="3"/>
      <c r="C397" t="s">
        <v>943</v>
      </c>
    </row>
    <row r="398" spans="1:3" x14ac:dyDescent="0.2">
      <c r="A398" s="3"/>
      <c r="B398" s="3"/>
      <c r="C398" t="s">
        <v>944</v>
      </c>
    </row>
    <row r="399" spans="1:3" x14ac:dyDescent="0.2">
      <c r="A399" s="3"/>
      <c r="B399" s="3"/>
      <c r="C399" t="s">
        <v>945</v>
      </c>
    </row>
    <row r="400" spans="1:3" x14ac:dyDescent="0.2">
      <c r="A400" s="3"/>
      <c r="B400" s="3"/>
      <c r="C400" t="s">
        <v>946</v>
      </c>
    </row>
    <row r="401" spans="1:3" x14ac:dyDescent="0.2">
      <c r="A401" s="3"/>
      <c r="B401" s="3"/>
      <c r="C401" t="s">
        <v>947</v>
      </c>
    </row>
    <row r="402" spans="1:3" x14ac:dyDescent="0.2">
      <c r="A402" s="3"/>
      <c r="B402" s="3"/>
      <c r="C402" t="s">
        <v>948</v>
      </c>
    </row>
    <row r="403" spans="1:3" x14ac:dyDescent="0.2">
      <c r="A403" s="3"/>
      <c r="B403" s="3"/>
      <c r="C403" t="s">
        <v>949</v>
      </c>
    </row>
    <row r="404" spans="1:3" x14ac:dyDescent="0.2">
      <c r="A404" s="3"/>
      <c r="B404" s="3"/>
      <c r="C404" t="s">
        <v>950</v>
      </c>
    </row>
    <row r="405" spans="1:3" x14ac:dyDescent="0.2">
      <c r="A405" s="3"/>
      <c r="B405" s="3"/>
      <c r="C405" t="s">
        <v>951</v>
      </c>
    </row>
    <row r="406" spans="1:3" x14ac:dyDescent="0.2">
      <c r="A406" s="3"/>
      <c r="B406" s="3"/>
      <c r="C406" t="s">
        <v>952</v>
      </c>
    </row>
    <row r="407" spans="1:3" x14ac:dyDescent="0.2">
      <c r="A407" s="3"/>
      <c r="B407" s="3"/>
      <c r="C407" t="s">
        <v>953</v>
      </c>
    </row>
    <row r="408" spans="1:3" x14ac:dyDescent="0.2">
      <c r="A408" s="3">
        <v>46</v>
      </c>
      <c r="B408" s="8" t="s">
        <v>184</v>
      </c>
      <c r="C408" t="s">
        <v>954</v>
      </c>
    </row>
    <row r="409" spans="1:3" x14ac:dyDescent="0.2">
      <c r="A409" s="3"/>
      <c r="B409" s="3"/>
      <c r="C409" t="s">
        <v>955</v>
      </c>
    </row>
    <row r="410" spans="1:3" x14ac:dyDescent="0.2">
      <c r="A410" s="3"/>
      <c r="B410" s="3"/>
      <c r="C410" t="s">
        <v>956</v>
      </c>
    </row>
    <row r="411" spans="1:3" x14ac:dyDescent="0.2">
      <c r="A411" s="3"/>
      <c r="B411" s="3"/>
      <c r="C411" t="s">
        <v>957</v>
      </c>
    </row>
    <row r="412" spans="1:3" x14ac:dyDescent="0.2">
      <c r="A412" s="3"/>
      <c r="B412" s="3"/>
      <c r="C412" t="s">
        <v>958</v>
      </c>
    </row>
    <row r="413" spans="1:3" x14ac:dyDescent="0.2">
      <c r="A413" s="3">
        <v>47</v>
      </c>
      <c r="B413" s="8" t="s">
        <v>185</v>
      </c>
      <c r="C413" t="s">
        <v>959</v>
      </c>
    </row>
    <row r="414" spans="1:3" x14ac:dyDescent="0.2">
      <c r="A414" s="3"/>
      <c r="B414" s="3"/>
      <c r="C414" t="s">
        <v>960</v>
      </c>
    </row>
    <row r="415" spans="1:3" x14ac:dyDescent="0.2">
      <c r="A415" s="3"/>
      <c r="B415" s="3"/>
      <c r="C415" t="s">
        <v>961</v>
      </c>
    </row>
    <row r="416" spans="1:3" x14ac:dyDescent="0.2">
      <c r="A416" s="3"/>
      <c r="B416" s="3"/>
      <c r="C416" t="s">
        <v>962</v>
      </c>
    </row>
    <row r="417" spans="1:3" x14ac:dyDescent="0.2">
      <c r="A417" s="3">
        <v>48</v>
      </c>
      <c r="B417" s="8" t="s">
        <v>186</v>
      </c>
      <c r="C417" t="s">
        <v>963</v>
      </c>
    </row>
    <row r="418" spans="1:3" x14ac:dyDescent="0.2">
      <c r="A418" s="3"/>
      <c r="B418" s="3"/>
      <c r="C418" t="s">
        <v>964</v>
      </c>
    </row>
    <row r="419" spans="1:3" x14ac:dyDescent="0.2">
      <c r="A419" s="3"/>
      <c r="B419" s="3"/>
      <c r="C419" t="s">
        <v>965</v>
      </c>
    </row>
    <row r="420" spans="1:3" x14ac:dyDescent="0.2">
      <c r="A420" s="3"/>
      <c r="B420" s="3"/>
      <c r="C420" t="s">
        <v>966</v>
      </c>
    </row>
    <row r="421" spans="1:3" x14ac:dyDescent="0.2">
      <c r="A421" s="3">
        <v>49</v>
      </c>
      <c r="B421" s="3" t="s">
        <v>187</v>
      </c>
      <c r="C421" t="s">
        <v>967</v>
      </c>
    </row>
    <row r="422" spans="1:3" x14ac:dyDescent="0.2">
      <c r="A422" s="3">
        <v>50</v>
      </c>
      <c r="B422" s="3" t="s">
        <v>188</v>
      </c>
      <c r="C422" t="s">
        <v>968</v>
      </c>
    </row>
    <row r="423" spans="1:3" x14ac:dyDescent="0.2">
      <c r="A423" s="3">
        <v>51</v>
      </c>
      <c r="B423" s="3" t="s">
        <v>189</v>
      </c>
      <c r="C423" t="s">
        <v>969</v>
      </c>
    </row>
    <row r="424" spans="1:3" x14ac:dyDescent="0.2">
      <c r="A424" s="3"/>
      <c r="B424" s="3"/>
      <c r="C424" t="s">
        <v>970</v>
      </c>
    </row>
    <row r="425" spans="1:3" x14ac:dyDescent="0.2">
      <c r="A425" s="3">
        <v>52</v>
      </c>
      <c r="B425" s="3" t="s">
        <v>190</v>
      </c>
      <c r="C425" t="s">
        <v>971</v>
      </c>
    </row>
    <row r="426" spans="1:3" x14ac:dyDescent="0.2">
      <c r="A426" s="3"/>
      <c r="B426" s="3"/>
      <c r="C426" t="s">
        <v>972</v>
      </c>
    </row>
    <row r="427" spans="1:3" x14ac:dyDescent="0.2">
      <c r="A427" s="3"/>
      <c r="B427" s="3"/>
      <c r="C427" t="s">
        <v>973</v>
      </c>
    </row>
    <row r="428" spans="1:3" x14ac:dyDescent="0.2">
      <c r="A428" s="3">
        <v>53</v>
      </c>
      <c r="B428" s="8" t="s">
        <v>191</v>
      </c>
      <c r="C428" t="s">
        <v>974</v>
      </c>
    </row>
    <row r="429" spans="1:3" x14ac:dyDescent="0.2">
      <c r="A429" s="3">
        <v>54</v>
      </c>
      <c r="B429" s="8" t="s">
        <v>192</v>
      </c>
      <c r="C429" t="s">
        <v>975</v>
      </c>
    </row>
    <row r="430" spans="1:3" x14ac:dyDescent="0.2">
      <c r="A430" s="3"/>
      <c r="B430" s="3"/>
      <c r="C430" t="s">
        <v>976</v>
      </c>
    </row>
    <row r="431" spans="1:3" x14ac:dyDescent="0.2">
      <c r="A431" s="3">
        <v>55</v>
      </c>
      <c r="B431" s="8" t="s">
        <v>193</v>
      </c>
      <c r="C431" t="s">
        <v>977</v>
      </c>
    </row>
    <row r="432" spans="1:3" x14ac:dyDescent="0.2">
      <c r="A432" s="3"/>
      <c r="B432" s="3"/>
      <c r="C432" t="s">
        <v>978</v>
      </c>
    </row>
    <row r="433" spans="1:3" x14ac:dyDescent="0.2">
      <c r="A433" s="3"/>
      <c r="B433" s="3"/>
      <c r="C433" t="s">
        <v>979</v>
      </c>
    </row>
    <row r="434" spans="1:3" x14ac:dyDescent="0.2">
      <c r="A434" s="3"/>
      <c r="B434" s="3"/>
      <c r="C434" t="s">
        <v>980</v>
      </c>
    </row>
    <row r="435" spans="1:3" x14ac:dyDescent="0.2">
      <c r="A435" s="3">
        <v>56</v>
      </c>
      <c r="B435" s="8" t="s">
        <v>194</v>
      </c>
      <c r="C435" t="s">
        <v>981</v>
      </c>
    </row>
    <row r="436" spans="1:3" x14ac:dyDescent="0.2">
      <c r="A436" s="3"/>
      <c r="B436" s="3"/>
      <c r="C436" t="s">
        <v>982</v>
      </c>
    </row>
    <row r="437" spans="1:3" x14ac:dyDescent="0.2">
      <c r="A437" s="3">
        <v>57</v>
      </c>
      <c r="B437" s="8" t="s">
        <v>195</v>
      </c>
      <c r="C437" t="s">
        <v>983</v>
      </c>
    </row>
    <row r="438" spans="1:3" x14ac:dyDescent="0.2">
      <c r="A438" s="3"/>
      <c r="B438" s="3"/>
      <c r="C438" t="s">
        <v>984</v>
      </c>
    </row>
    <row r="439" spans="1:3" x14ac:dyDescent="0.2">
      <c r="A439" s="3"/>
      <c r="B439" s="3"/>
      <c r="C439" t="s">
        <v>985</v>
      </c>
    </row>
    <row r="440" spans="1:3" x14ac:dyDescent="0.2">
      <c r="A440" s="3"/>
      <c r="B440" s="3"/>
      <c r="C440" t="s">
        <v>986</v>
      </c>
    </row>
    <row r="441" spans="1:3" x14ac:dyDescent="0.2">
      <c r="A441" s="3"/>
      <c r="B441" s="3"/>
      <c r="C441" t="s">
        <v>987</v>
      </c>
    </row>
    <row r="442" spans="1:3" x14ac:dyDescent="0.2">
      <c r="A442" s="3">
        <v>58</v>
      </c>
      <c r="B442" s="8" t="s">
        <v>196</v>
      </c>
      <c r="C442" t="s">
        <v>988</v>
      </c>
    </row>
    <row r="443" spans="1:3" x14ac:dyDescent="0.2">
      <c r="A443" s="3"/>
      <c r="B443" s="3"/>
      <c r="C443" t="s">
        <v>989</v>
      </c>
    </row>
    <row r="444" spans="1:3" x14ac:dyDescent="0.2">
      <c r="A444" s="3"/>
      <c r="B444" s="3"/>
      <c r="C444" t="s">
        <v>990</v>
      </c>
    </row>
    <row r="445" spans="1:3" x14ac:dyDescent="0.2">
      <c r="A445" s="3"/>
      <c r="B445" s="3"/>
      <c r="C445" t="s">
        <v>991</v>
      </c>
    </row>
    <row r="446" spans="1:3" x14ac:dyDescent="0.2">
      <c r="A446" s="3">
        <v>59</v>
      </c>
      <c r="B446" s="3" t="s">
        <v>198</v>
      </c>
      <c r="C446" t="s">
        <v>992</v>
      </c>
    </row>
    <row r="447" spans="1:3" x14ac:dyDescent="0.2">
      <c r="A447" s="3">
        <v>60</v>
      </c>
      <c r="B447" s="3" t="s">
        <v>199</v>
      </c>
      <c r="C447" t="s">
        <v>993</v>
      </c>
    </row>
    <row r="448" spans="1:3" x14ac:dyDescent="0.2">
      <c r="A448" s="3">
        <v>61</v>
      </c>
      <c r="B448" s="8" t="s">
        <v>200</v>
      </c>
      <c r="C448" t="s">
        <v>994</v>
      </c>
    </row>
    <row r="449" spans="1:3" x14ac:dyDescent="0.2">
      <c r="A449" s="3"/>
      <c r="B449" s="3"/>
      <c r="C449" t="s">
        <v>995</v>
      </c>
    </row>
    <row r="450" spans="1:3" x14ac:dyDescent="0.2">
      <c r="A450" s="3">
        <v>62</v>
      </c>
      <c r="B450" s="3" t="s">
        <v>201</v>
      </c>
      <c r="C450" t="s">
        <v>996</v>
      </c>
    </row>
    <row r="451" spans="1:3" x14ac:dyDescent="0.2">
      <c r="A451" s="3">
        <v>63</v>
      </c>
      <c r="B451" s="3" t="s">
        <v>202</v>
      </c>
      <c r="C451" t="s">
        <v>997</v>
      </c>
    </row>
    <row r="452" spans="1:3" x14ac:dyDescent="0.2">
      <c r="A452" s="3"/>
      <c r="B452" s="3"/>
      <c r="C452" t="s">
        <v>998</v>
      </c>
    </row>
    <row r="453" spans="1:3" x14ac:dyDescent="0.2">
      <c r="A453" s="3">
        <v>64</v>
      </c>
      <c r="B453" s="3" t="s">
        <v>203</v>
      </c>
      <c r="C453" t="s">
        <v>999</v>
      </c>
    </row>
    <row r="454" spans="1:3" x14ac:dyDescent="0.2">
      <c r="A454" s="3">
        <v>65</v>
      </c>
      <c r="B454" s="3" t="s">
        <v>204</v>
      </c>
      <c r="C454" t="s">
        <v>1000</v>
      </c>
    </row>
    <row r="455" spans="1:3" x14ac:dyDescent="0.2">
      <c r="A455" s="3">
        <v>66</v>
      </c>
      <c r="B455" s="3" t="s">
        <v>205</v>
      </c>
      <c r="C455" t="s">
        <v>1001</v>
      </c>
    </row>
    <row r="456" spans="1:3" x14ac:dyDescent="0.2">
      <c r="A456" s="3"/>
      <c r="B456" s="3"/>
      <c r="C456" t="s">
        <v>1002</v>
      </c>
    </row>
    <row r="457" spans="1:3" x14ac:dyDescent="0.2">
      <c r="A457" s="9" t="s">
        <v>114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2C0829-6569-5645-87DA-AC3B7CD6FCBF}">
  <dimension ref="A1:I31"/>
  <sheetViews>
    <sheetView tabSelected="1" workbookViewId="0">
      <selection activeCell="B32" sqref="B32"/>
    </sheetView>
  </sheetViews>
  <sheetFormatPr baseColWidth="10" defaultRowHeight="16" x14ac:dyDescent="0.2"/>
  <cols>
    <col min="2" max="2" width="40.33203125" customWidth="1"/>
  </cols>
  <sheetData>
    <row r="1" spans="1:9" x14ac:dyDescent="0.2">
      <c r="A1" t="s">
        <v>1003</v>
      </c>
    </row>
    <row r="2" spans="1:9" x14ac:dyDescent="0.2">
      <c r="A2" s="1" t="s">
        <v>1004</v>
      </c>
      <c r="B2" s="1" t="s">
        <v>100</v>
      </c>
      <c r="C2" s="1" t="s">
        <v>1005</v>
      </c>
      <c r="D2" s="1" t="s">
        <v>1006</v>
      </c>
      <c r="E2" s="13" t="s">
        <v>1007</v>
      </c>
      <c r="F2" s="14" t="s">
        <v>1008</v>
      </c>
      <c r="G2" s="1" t="s">
        <v>1009</v>
      </c>
      <c r="H2" s="1" t="s">
        <v>1010</v>
      </c>
      <c r="I2" s="15" t="s">
        <v>1011</v>
      </c>
    </row>
    <row r="3" spans="1:9" x14ac:dyDescent="0.2">
      <c r="A3" s="3">
        <v>1</v>
      </c>
      <c r="B3" s="16" t="s">
        <v>107</v>
      </c>
      <c r="C3" s="10">
        <v>110</v>
      </c>
      <c r="D3" s="3">
        <v>1</v>
      </c>
      <c r="E3" s="17">
        <v>1</v>
      </c>
      <c r="F3" s="18">
        <v>1</v>
      </c>
      <c r="G3" s="3">
        <v>1</v>
      </c>
      <c r="H3" s="3">
        <v>3</v>
      </c>
      <c r="I3" t="s">
        <v>1012</v>
      </c>
    </row>
    <row r="4" spans="1:9" x14ac:dyDescent="0.2">
      <c r="A4" s="3">
        <v>2</v>
      </c>
      <c r="B4" s="3" t="s">
        <v>111</v>
      </c>
      <c r="C4" s="3">
        <v>438</v>
      </c>
      <c r="D4" s="3">
        <v>6</v>
      </c>
      <c r="E4" s="17">
        <v>5.0199999999999996</v>
      </c>
      <c r="F4" s="18">
        <v>5</v>
      </c>
      <c r="G4" s="3">
        <v>5</v>
      </c>
      <c r="H4" s="3">
        <v>10</v>
      </c>
      <c r="I4" t="s">
        <v>1013</v>
      </c>
    </row>
    <row r="5" spans="1:9" x14ac:dyDescent="0.2">
      <c r="A5" s="3">
        <v>3</v>
      </c>
      <c r="B5" s="3" t="s">
        <v>112</v>
      </c>
      <c r="C5" s="3">
        <v>381</v>
      </c>
      <c r="D5" s="3">
        <v>6</v>
      </c>
      <c r="E5" s="17">
        <v>4.6900000000000004</v>
      </c>
      <c r="F5" s="18">
        <v>3</v>
      </c>
      <c r="G5" s="3">
        <v>3</v>
      </c>
      <c r="H5" s="3">
        <v>5</v>
      </c>
      <c r="I5" t="s">
        <v>1014</v>
      </c>
    </row>
    <row r="6" spans="1:9" x14ac:dyDescent="0.2">
      <c r="A6" s="3">
        <v>4</v>
      </c>
      <c r="B6" s="3" t="s">
        <v>113</v>
      </c>
      <c r="C6" s="3">
        <v>796</v>
      </c>
      <c r="D6" s="3">
        <v>11</v>
      </c>
      <c r="E6" s="17">
        <v>10.88</v>
      </c>
      <c r="F6" s="18">
        <v>6</v>
      </c>
      <c r="G6" s="3">
        <v>8</v>
      </c>
      <c r="H6" s="3">
        <v>17</v>
      </c>
      <c r="I6" t="s">
        <v>1015</v>
      </c>
    </row>
    <row r="7" spans="1:9" x14ac:dyDescent="0.2">
      <c r="A7" s="3">
        <v>5</v>
      </c>
      <c r="B7" s="3" t="s">
        <v>114</v>
      </c>
      <c r="C7" s="3">
        <v>290</v>
      </c>
      <c r="D7" s="3">
        <v>3</v>
      </c>
      <c r="E7" s="17">
        <v>2.7429999999999999</v>
      </c>
      <c r="F7" s="18">
        <v>3</v>
      </c>
      <c r="G7" s="3">
        <v>3</v>
      </c>
      <c r="H7" s="3">
        <v>3</v>
      </c>
      <c r="I7" t="s">
        <v>1016</v>
      </c>
    </row>
    <row r="8" spans="1:9" x14ac:dyDescent="0.2">
      <c r="A8" s="3">
        <v>6</v>
      </c>
      <c r="B8" s="3" t="s">
        <v>115</v>
      </c>
      <c r="C8" s="3">
        <v>230</v>
      </c>
      <c r="D8" s="3">
        <v>6</v>
      </c>
      <c r="E8" s="17">
        <v>5</v>
      </c>
      <c r="F8" s="18">
        <v>2</v>
      </c>
      <c r="G8" s="3">
        <v>5</v>
      </c>
      <c r="H8" s="3">
        <v>7</v>
      </c>
      <c r="I8" t="s">
        <v>1017</v>
      </c>
    </row>
    <row r="9" spans="1:9" x14ac:dyDescent="0.2">
      <c r="A9" s="3">
        <v>7</v>
      </c>
      <c r="B9" s="3" t="s">
        <v>116</v>
      </c>
      <c r="C9" s="3">
        <v>576</v>
      </c>
      <c r="D9" s="3">
        <v>6</v>
      </c>
      <c r="E9" s="17">
        <v>5.48</v>
      </c>
      <c r="F9" s="18">
        <v>3</v>
      </c>
      <c r="G9" s="3">
        <v>3</v>
      </c>
      <c r="H9" s="3">
        <v>4</v>
      </c>
      <c r="I9" t="s">
        <v>1018</v>
      </c>
    </row>
    <row r="10" spans="1:9" x14ac:dyDescent="0.2">
      <c r="A10" s="3">
        <v>8</v>
      </c>
      <c r="B10" s="3" t="s">
        <v>117</v>
      </c>
      <c r="C10" s="3">
        <v>234</v>
      </c>
      <c r="D10" s="3">
        <v>9</v>
      </c>
      <c r="E10" s="17">
        <v>7.51</v>
      </c>
      <c r="F10" s="18">
        <v>4</v>
      </c>
      <c r="G10" s="3">
        <v>5</v>
      </c>
      <c r="H10" s="3">
        <v>10</v>
      </c>
      <c r="I10" t="s">
        <v>1019</v>
      </c>
    </row>
    <row r="11" spans="1:9" x14ac:dyDescent="0.2">
      <c r="A11" s="3">
        <v>9</v>
      </c>
      <c r="B11" s="8" t="s">
        <v>118</v>
      </c>
      <c r="C11" s="3">
        <v>293</v>
      </c>
      <c r="D11" s="3">
        <v>3</v>
      </c>
      <c r="E11" s="17">
        <v>3</v>
      </c>
      <c r="F11" s="18">
        <v>3</v>
      </c>
      <c r="G11" s="3">
        <v>3</v>
      </c>
      <c r="H11" s="3">
        <v>3</v>
      </c>
      <c r="I11" t="s">
        <v>1020</v>
      </c>
    </row>
    <row r="12" spans="1:9" x14ac:dyDescent="0.2">
      <c r="A12" s="3">
        <v>10</v>
      </c>
      <c r="B12" s="3" t="s">
        <v>119</v>
      </c>
      <c r="C12" s="3">
        <v>178</v>
      </c>
      <c r="D12" s="3">
        <v>4</v>
      </c>
      <c r="E12" s="17">
        <v>3.78</v>
      </c>
      <c r="F12" s="18">
        <v>2</v>
      </c>
      <c r="G12" s="3">
        <v>3</v>
      </c>
      <c r="H12" s="3">
        <v>3</v>
      </c>
      <c r="I12" t="s">
        <v>1021</v>
      </c>
    </row>
    <row r="13" spans="1:9" x14ac:dyDescent="0.2">
      <c r="A13" s="3">
        <v>11</v>
      </c>
      <c r="B13" s="3" t="s">
        <v>1022</v>
      </c>
      <c r="C13" s="3">
        <v>703</v>
      </c>
      <c r="D13" s="3">
        <v>10</v>
      </c>
      <c r="E13" s="17">
        <v>8.57</v>
      </c>
      <c r="F13" s="18">
        <v>7</v>
      </c>
      <c r="G13" s="3">
        <v>10</v>
      </c>
      <c r="H13" s="3">
        <v>11</v>
      </c>
      <c r="I13" t="s">
        <v>1023</v>
      </c>
    </row>
    <row r="14" spans="1:9" x14ac:dyDescent="0.2">
      <c r="A14" s="3">
        <v>12</v>
      </c>
      <c r="B14" s="3" t="s">
        <v>121</v>
      </c>
      <c r="C14" s="3">
        <v>691</v>
      </c>
      <c r="D14" s="3">
        <v>13</v>
      </c>
      <c r="E14" s="17">
        <v>11.71</v>
      </c>
      <c r="F14" s="18">
        <v>4</v>
      </c>
      <c r="G14" s="3">
        <v>6</v>
      </c>
      <c r="H14" s="3">
        <v>11</v>
      </c>
      <c r="I14" t="s">
        <v>1024</v>
      </c>
    </row>
    <row r="15" spans="1:9" x14ac:dyDescent="0.2">
      <c r="A15" s="3">
        <v>13</v>
      </c>
      <c r="B15" s="3" t="s">
        <v>122</v>
      </c>
      <c r="C15" s="3">
        <v>1362</v>
      </c>
      <c r="D15" s="3">
        <v>18</v>
      </c>
      <c r="E15" s="17">
        <v>16.91</v>
      </c>
      <c r="F15" s="18">
        <v>7</v>
      </c>
      <c r="G15" s="3">
        <v>9</v>
      </c>
      <c r="H15" s="3">
        <v>15</v>
      </c>
      <c r="I15" t="s">
        <v>1025</v>
      </c>
    </row>
    <row r="16" spans="1:9" x14ac:dyDescent="0.2">
      <c r="A16" s="3">
        <v>14</v>
      </c>
      <c r="B16" s="3" t="s">
        <v>123</v>
      </c>
      <c r="C16" s="3">
        <v>276</v>
      </c>
      <c r="D16" s="3">
        <v>6</v>
      </c>
      <c r="E16" s="17">
        <v>4.0999999999999996</v>
      </c>
      <c r="F16" s="18">
        <v>2</v>
      </c>
      <c r="G16" s="3">
        <v>3</v>
      </c>
      <c r="H16" s="3">
        <v>8</v>
      </c>
      <c r="I16" t="s">
        <v>1026</v>
      </c>
    </row>
    <row r="17" spans="1:9" x14ac:dyDescent="0.2">
      <c r="A17" s="3">
        <v>15</v>
      </c>
      <c r="B17" s="3" t="s">
        <v>124</v>
      </c>
      <c r="C17" s="3">
        <v>588</v>
      </c>
      <c r="D17" s="3">
        <v>7</v>
      </c>
      <c r="E17" s="17">
        <v>7</v>
      </c>
      <c r="F17" s="18">
        <v>6</v>
      </c>
      <c r="G17" s="3">
        <v>7</v>
      </c>
      <c r="H17" s="3">
        <v>11</v>
      </c>
      <c r="I17" t="s">
        <v>1027</v>
      </c>
    </row>
    <row r="18" spans="1:9" x14ac:dyDescent="0.2">
      <c r="A18" s="3">
        <v>16</v>
      </c>
      <c r="B18" s="3" t="s">
        <v>125</v>
      </c>
      <c r="C18" s="3">
        <v>851</v>
      </c>
      <c r="D18" s="3">
        <v>16</v>
      </c>
      <c r="E18" s="17">
        <v>15.9</v>
      </c>
      <c r="F18" s="18">
        <v>4</v>
      </c>
      <c r="G18" s="3">
        <v>5</v>
      </c>
      <c r="H18" s="3">
        <v>14</v>
      </c>
      <c r="I18" t="s">
        <v>1028</v>
      </c>
    </row>
    <row r="19" spans="1:9" x14ac:dyDescent="0.2">
      <c r="A19" s="3">
        <v>17</v>
      </c>
      <c r="B19" s="3" t="s">
        <v>126</v>
      </c>
      <c r="C19" s="3">
        <v>346</v>
      </c>
      <c r="D19" s="3">
        <v>31</v>
      </c>
      <c r="E19" s="17">
        <v>3.09</v>
      </c>
      <c r="F19" s="18">
        <v>3</v>
      </c>
      <c r="G19" s="3">
        <v>3</v>
      </c>
      <c r="H19" s="3">
        <v>4</v>
      </c>
      <c r="I19" t="s">
        <v>1029</v>
      </c>
    </row>
    <row r="20" spans="1:9" x14ac:dyDescent="0.2">
      <c r="A20" s="3">
        <v>18</v>
      </c>
      <c r="B20" s="3" t="s">
        <v>127</v>
      </c>
      <c r="C20" s="3">
        <v>102</v>
      </c>
      <c r="D20" s="3">
        <v>8</v>
      </c>
      <c r="E20" s="17">
        <v>2.06</v>
      </c>
      <c r="F20" s="18">
        <v>2</v>
      </c>
      <c r="G20" s="3">
        <v>2</v>
      </c>
      <c r="H20" s="3">
        <v>3</v>
      </c>
      <c r="I20" t="s">
        <v>1030</v>
      </c>
    </row>
    <row r="21" spans="1:9" x14ac:dyDescent="0.2">
      <c r="A21" s="3">
        <v>19</v>
      </c>
      <c r="B21" s="8" t="s">
        <v>128</v>
      </c>
      <c r="C21" s="3">
        <v>1627</v>
      </c>
      <c r="D21" s="3">
        <v>32</v>
      </c>
      <c r="E21" s="17">
        <v>27.25</v>
      </c>
      <c r="F21" s="18">
        <v>7</v>
      </c>
      <c r="G21" s="3">
        <v>8</v>
      </c>
      <c r="H21" s="3">
        <v>17</v>
      </c>
      <c r="I21" t="s">
        <v>1031</v>
      </c>
    </row>
    <row r="22" spans="1:9" x14ac:dyDescent="0.2">
      <c r="A22" s="3">
        <v>20</v>
      </c>
      <c r="B22" s="3" t="s">
        <v>129</v>
      </c>
      <c r="C22" s="3">
        <v>607</v>
      </c>
      <c r="D22" s="3">
        <v>39</v>
      </c>
      <c r="E22" s="17">
        <v>26.65</v>
      </c>
      <c r="F22" s="18">
        <v>8</v>
      </c>
      <c r="G22" s="3">
        <v>8</v>
      </c>
      <c r="H22" s="3">
        <v>11</v>
      </c>
      <c r="I22" t="s">
        <v>1032</v>
      </c>
    </row>
    <row r="23" spans="1:9" x14ac:dyDescent="0.2">
      <c r="A23" s="3">
        <v>21</v>
      </c>
      <c r="B23" s="8" t="s">
        <v>130</v>
      </c>
      <c r="C23" s="3">
        <v>237</v>
      </c>
      <c r="D23" s="3">
        <v>3</v>
      </c>
      <c r="E23" s="17">
        <v>3</v>
      </c>
      <c r="F23" s="18">
        <v>3</v>
      </c>
      <c r="G23" s="3">
        <v>3</v>
      </c>
      <c r="H23" s="3">
        <v>3</v>
      </c>
      <c r="I23" t="s">
        <v>1033</v>
      </c>
    </row>
    <row r="24" spans="1:9" x14ac:dyDescent="0.2">
      <c r="A24" s="3">
        <v>22</v>
      </c>
      <c r="B24" s="8" t="s">
        <v>131</v>
      </c>
      <c r="C24" s="3">
        <v>1175</v>
      </c>
      <c r="D24" s="3">
        <v>11</v>
      </c>
      <c r="E24" s="17">
        <v>10.050000000000001</v>
      </c>
      <c r="F24" s="18">
        <v>3</v>
      </c>
      <c r="G24" s="3">
        <v>4</v>
      </c>
      <c r="H24" s="3">
        <v>9</v>
      </c>
      <c r="I24" t="s">
        <v>1034</v>
      </c>
    </row>
    <row r="25" spans="1:9" x14ac:dyDescent="0.2">
      <c r="A25" s="3">
        <v>23</v>
      </c>
      <c r="B25" s="8" t="s">
        <v>132</v>
      </c>
      <c r="C25" s="3">
        <v>1094</v>
      </c>
      <c r="D25" s="3">
        <v>11</v>
      </c>
      <c r="E25" s="17">
        <v>10.7</v>
      </c>
      <c r="F25" s="18">
        <v>4</v>
      </c>
      <c r="G25" s="3">
        <v>7</v>
      </c>
      <c r="H25" s="3">
        <v>15</v>
      </c>
      <c r="I25" t="s">
        <v>1035</v>
      </c>
    </row>
    <row r="26" spans="1:9" x14ac:dyDescent="0.2">
      <c r="A26" s="3">
        <v>24</v>
      </c>
      <c r="B26" s="8" t="s">
        <v>133</v>
      </c>
      <c r="C26" s="3">
        <v>240</v>
      </c>
      <c r="D26" s="3">
        <v>20</v>
      </c>
      <c r="E26" s="17">
        <v>6.29</v>
      </c>
      <c r="F26" s="18">
        <v>5</v>
      </c>
      <c r="G26" s="3">
        <v>5</v>
      </c>
      <c r="H26" s="3">
        <v>8</v>
      </c>
      <c r="I26" t="s">
        <v>1036</v>
      </c>
    </row>
    <row r="27" spans="1:9" x14ac:dyDescent="0.2">
      <c r="A27" s="3">
        <v>25</v>
      </c>
      <c r="B27" s="8" t="s">
        <v>134</v>
      </c>
      <c r="C27" s="3">
        <v>556</v>
      </c>
      <c r="D27" s="3">
        <v>7</v>
      </c>
      <c r="E27" s="17">
        <v>7</v>
      </c>
      <c r="F27" s="18">
        <v>3</v>
      </c>
      <c r="G27" s="3">
        <v>5</v>
      </c>
      <c r="H27" s="3">
        <v>8</v>
      </c>
      <c r="I27" t="s">
        <v>1037</v>
      </c>
    </row>
    <row r="28" spans="1:9" x14ac:dyDescent="0.2">
      <c r="A28" s="3">
        <v>26</v>
      </c>
      <c r="B28" s="8" t="s">
        <v>135</v>
      </c>
      <c r="C28" s="3">
        <v>712</v>
      </c>
      <c r="D28" s="3">
        <v>22</v>
      </c>
      <c r="E28" s="17">
        <v>18.64</v>
      </c>
      <c r="F28" s="18">
        <v>5</v>
      </c>
      <c r="G28" s="3">
        <v>5</v>
      </c>
      <c r="H28" s="3">
        <v>9</v>
      </c>
      <c r="I28" t="s">
        <v>1038</v>
      </c>
    </row>
    <row r="29" spans="1:9" x14ac:dyDescent="0.2">
      <c r="A29" s="3">
        <v>27</v>
      </c>
      <c r="B29" s="8" t="s">
        <v>136</v>
      </c>
      <c r="C29" s="3">
        <v>1107</v>
      </c>
      <c r="D29" s="3">
        <v>28</v>
      </c>
      <c r="E29" s="17">
        <v>20.97</v>
      </c>
      <c r="F29" s="18">
        <v>6</v>
      </c>
      <c r="G29" s="3">
        <v>6</v>
      </c>
      <c r="H29" s="3">
        <v>13</v>
      </c>
      <c r="I29" t="s">
        <v>1039</v>
      </c>
    </row>
    <row r="30" spans="1:9" x14ac:dyDescent="0.2">
      <c r="A30" s="3"/>
      <c r="B30" s="3"/>
      <c r="C30" s="3">
        <f>SUM(C3:C29)</f>
        <v>15800</v>
      </c>
      <c r="D30" s="3">
        <f>SUM(D3:D29)</f>
        <v>337</v>
      </c>
      <c r="E30" s="17">
        <f>SUM(E3:E29)</f>
        <v>248.99300000000002</v>
      </c>
      <c r="F30" s="3">
        <f>SUM(F3:F29)</f>
        <v>111</v>
      </c>
      <c r="G30" s="3"/>
      <c r="H30" s="3"/>
    </row>
    <row r="31" spans="1:9" x14ac:dyDescent="0.2">
      <c r="A31" t="s">
        <v>11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9291B-469A-B347-87D8-F0C895AEBFAD}">
  <dimension ref="A1:O70"/>
  <sheetViews>
    <sheetView topLeftCell="A46" workbookViewId="0">
      <selection activeCell="A70" sqref="A70"/>
    </sheetView>
  </sheetViews>
  <sheetFormatPr baseColWidth="10" defaultRowHeight="16" x14ac:dyDescent="0.2"/>
  <cols>
    <col min="2" max="2" width="23.33203125" customWidth="1"/>
  </cols>
  <sheetData>
    <row r="1" spans="1:15" x14ac:dyDescent="0.2">
      <c r="A1" s="11" t="s">
        <v>1040</v>
      </c>
    </row>
    <row r="2" spans="1:15" ht="34" x14ac:dyDescent="0.2">
      <c r="A2" s="7" t="s">
        <v>1004</v>
      </c>
      <c r="B2" s="19" t="s">
        <v>100</v>
      </c>
      <c r="C2" s="7" t="s">
        <v>1005</v>
      </c>
      <c r="D2" s="7" t="s">
        <v>1006</v>
      </c>
      <c r="E2" s="7" t="s">
        <v>1041</v>
      </c>
      <c r="F2" s="20" t="s">
        <v>1007</v>
      </c>
      <c r="G2" s="20" t="s">
        <v>1042</v>
      </c>
      <c r="H2" s="20" t="s">
        <v>1043</v>
      </c>
      <c r="I2" s="20" t="s">
        <v>1044</v>
      </c>
      <c r="J2" s="20" t="s">
        <v>1045</v>
      </c>
      <c r="K2" s="20" t="s">
        <v>1046</v>
      </c>
      <c r="L2" s="21" t="s">
        <v>1047</v>
      </c>
      <c r="M2" s="7" t="s">
        <v>1048</v>
      </c>
      <c r="N2" s="7" t="s">
        <v>1049</v>
      </c>
      <c r="O2" s="12" t="s">
        <v>1011</v>
      </c>
    </row>
    <row r="3" spans="1:15" x14ac:dyDescent="0.2">
      <c r="A3" s="3">
        <v>1</v>
      </c>
      <c r="B3" s="8" t="s">
        <v>1146</v>
      </c>
      <c r="C3" s="3">
        <v>1939</v>
      </c>
      <c r="D3" s="3">
        <v>15</v>
      </c>
      <c r="E3" s="3">
        <v>15</v>
      </c>
      <c r="F3" s="17">
        <v>14.56</v>
      </c>
      <c r="G3" s="17">
        <v>1.36</v>
      </c>
      <c r="H3" s="17">
        <v>19.510000000000002</v>
      </c>
      <c r="I3" s="17">
        <v>22.63</v>
      </c>
      <c r="J3" s="17">
        <v>21.49</v>
      </c>
      <c r="K3" s="17">
        <v>21.49</v>
      </c>
      <c r="L3" s="3">
        <v>5</v>
      </c>
      <c r="M3" s="3">
        <v>8</v>
      </c>
      <c r="N3" s="3">
        <v>14</v>
      </c>
      <c r="O3" t="s">
        <v>1050</v>
      </c>
    </row>
    <row r="4" spans="1:15" x14ac:dyDescent="0.2">
      <c r="A4" s="3">
        <v>2</v>
      </c>
      <c r="B4" s="8" t="s">
        <v>141</v>
      </c>
      <c r="C4" s="3">
        <v>967</v>
      </c>
      <c r="D4" s="3">
        <v>19</v>
      </c>
      <c r="E4" s="3">
        <v>19</v>
      </c>
      <c r="F4" s="17">
        <v>14.72</v>
      </c>
      <c r="G4" s="17"/>
      <c r="H4" s="17"/>
      <c r="I4" s="17"/>
      <c r="J4" s="17"/>
      <c r="K4" s="17"/>
      <c r="L4" s="3">
        <v>8</v>
      </c>
      <c r="M4" s="3">
        <v>9</v>
      </c>
      <c r="N4" s="3">
        <v>15</v>
      </c>
      <c r="O4" t="s">
        <v>1051</v>
      </c>
    </row>
    <row r="5" spans="1:15" x14ac:dyDescent="0.2">
      <c r="A5" s="3">
        <v>3</v>
      </c>
      <c r="B5" s="8" t="s">
        <v>1120</v>
      </c>
      <c r="C5" s="3">
        <v>1225</v>
      </c>
      <c r="D5" s="3">
        <v>20</v>
      </c>
      <c r="E5" s="3">
        <v>20</v>
      </c>
      <c r="F5" s="17">
        <v>15.7</v>
      </c>
      <c r="G5" s="17">
        <v>5</v>
      </c>
      <c r="H5" s="17">
        <v>19.5</v>
      </c>
      <c r="I5" s="17">
        <v>19.57</v>
      </c>
      <c r="J5" s="17"/>
      <c r="K5" s="17"/>
      <c r="L5" s="3">
        <v>5</v>
      </c>
      <c r="M5" s="3">
        <v>7</v>
      </c>
      <c r="N5" s="3">
        <v>19</v>
      </c>
      <c r="O5" t="s">
        <v>1052</v>
      </c>
    </row>
    <row r="6" spans="1:15" x14ac:dyDescent="0.2">
      <c r="A6" s="3">
        <v>4</v>
      </c>
      <c r="B6" s="8" t="s">
        <v>143</v>
      </c>
      <c r="C6" s="3">
        <v>881</v>
      </c>
      <c r="D6" s="3">
        <v>19</v>
      </c>
      <c r="E6" s="3">
        <v>19</v>
      </c>
      <c r="F6" s="17">
        <v>8.27</v>
      </c>
      <c r="G6" s="17"/>
      <c r="H6" s="17"/>
      <c r="I6" s="17"/>
      <c r="J6" s="17"/>
      <c r="K6" s="17"/>
      <c r="L6" s="3">
        <v>4</v>
      </c>
      <c r="M6" s="3">
        <v>6</v>
      </c>
      <c r="N6" s="3">
        <v>12</v>
      </c>
      <c r="O6" t="s">
        <v>1053</v>
      </c>
    </row>
    <row r="7" spans="1:15" x14ac:dyDescent="0.2">
      <c r="A7" s="3">
        <v>5</v>
      </c>
      <c r="B7" s="8" t="s">
        <v>144</v>
      </c>
      <c r="C7" s="3">
        <v>612</v>
      </c>
      <c r="D7" s="3">
        <v>13</v>
      </c>
      <c r="E7" s="3">
        <v>13</v>
      </c>
      <c r="F7" s="17">
        <v>7.61</v>
      </c>
      <c r="G7" s="17"/>
      <c r="H7" s="17"/>
      <c r="I7" s="17"/>
      <c r="J7" s="17"/>
      <c r="K7" s="17"/>
      <c r="L7" s="3">
        <v>3</v>
      </c>
      <c r="M7" s="3">
        <v>4</v>
      </c>
      <c r="N7" s="3">
        <v>16</v>
      </c>
      <c r="O7" t="s">
        <v>1054</v>
      </c>
    </row>
    <row r="8" spans="1:15" x14ac:dyDescent="0.2">
      <c r="A8" s="3">
        <v>6</v>
      </c>
      <c r="B8" s="8" t="s">
        <v>145</v>
      </c>
      <c r="C8" s="3">
        <v>2020</v>
      </c>
      <c r="D8" s="3">
        <v>16</v>
      </c>
      <c r="E8" s="3">
        <v>16</v>
      </c>
      <c r="F8" s="17">
        <v>8.11</v>
      </c>
      <c r="G8" s="17">
        <v>4.17</v>
      </c>
      <c r="H8" s="17">
        <v>8.0299999999999994</v>
      </c>
      <c r="I8" s="17">
        <v>8.9499999999999993</v>
      </c>
      <c r="J8" s="17"/>
      <c r="K8" s="17"/>
      <c r="L8" s="3">
        <v>5</v>
      </c>
      <c r="M8" s="3">
        <v>7</v>
      </c>
      <c r="N8" s="3">
        <v>16</v>
      </c>
      <c r="O8" t="s">
        <v>1055</v>
      </c>
    </row>
    <row r="9" spans="1:15" x14ac:dyDescent="0.2">
      <c r="A9" s="3">
        <v>7</v>
      </c>
      <c r="B9" s="8" t="s">
        <v>146</v>
      </c>
      <c r="C9" s="3">
        <v>2031</v>
      </c>
      <c r="D9" s="3">
        <v>17</v>
      </c>
      <c r="E9" s="3">
        <v>17</v>
      </c>
      <c r="F9" s="17">
        <v>12.88</v>
      </c>
      <c r="G9" s="17">
        <v>2.4900000000000002</v>
      </c>
      <c r="H9" s="17">
        <v>12.18</v>
      </c>
      <c r="I9" s="17">
        <v>14.13</v>
      </c>
      <c r="J9" s="17"/>
      <c r="K9" s="17"/>
      <c r="L9" s="3">
        <v>6</v>
      </c>
      <c r="M9" s="3">
        <v>9</v>
      </c>
      <c r="N9" s="3">
        <v>16</v>
      </c>
      <c r="O9" t="s">
        <v>1056</v>
      </c>
    </row>
    <row r="10" spans="1:15" x14ac:dyDescent="0.2">
      <c r="A10" s="3">
        <v>8</v>
      </c>
      <c r="B10" s="8" t="s">
        <v>1057</v>
      </c>
      <c r="C10" s="3">
        <v>1161</v>
      </c>
      <c r="D10" s="3">
        <v>12</v>
      </c>
      <c r="E10" s="3">
        <v>12</v>
      </c>
      <c r="F10" s="17">
        <v>9.5299999999999994</v>
      </c>
      <c r="G10" s="17">
        <v>2.37</v>
      </c>
      <c r="H10" s="17">
        <v>10.36</v>
      </c>
      <c r="I10" s="17">
        <v>15.03</v>
      </c>
      <c r="J10" s="17"/>
      <c r="K10" s="17"/>
      <c r="L10" s="3">
        <v>3</v>
      </c>
      <c r="M10" s="3">
        <v>6</v>
      </c>
      <c r="N10" s="3">
        <v>13</v>
      </c>
      <c r="O10" t="s">
        <v>1058</v>
      </c>
    </row>
    <row r="11" spans="1:15" x14ac:dyDescent="0.2">
      <c r="A11" s="3">
        <v>9</v>
      </c>
      <c r="B11" s="8" t="s">
        <v>1059</v>
      </c>
      <c r="C11" s="3">
        <v>1159</v>
      </c>
      <c r="D11" s="3">
        <v>17</v>
      </c>
      <c r="E11" s="3">
        <v>17</v>
      </c>
      <c r="F11" s="17">
        <v>10.17</v>
      </c>
      <c r="G11" s="17">
        <v>2.86</v>
      </c>
      <c r="H11" s="17">
        <v>11.61</v>
      </c>
      <c r="I11" s="17">
        <v>13.59</v>
      </c>
      <c r="J11" s="17"/>
      <c r="K11" s="17"/>
      <c r="L11" s="3">
        <v>6</v>
      </c>
      <c r="M11" s="3">
        <v>8</v>
      </c>
      <c r="N11" s="3">
        <v>16</v>
      </c>
      <c r="O11" t="s">
        <v>1060</v>
      </c>
    </row>
    <row r="12" spans="1:15" x14ac:dyDescent="0.2">
      <c r="A12" s="3">
        <v>10</v>
      </c>
      <c r="B12" s="8" t="s">
        <v>1061</v>
      </c>
      <c r="C12" s="3">
        <v>1072</v>
      </c>
      <c r="D12" s="3">
        <v>18</v>
      </c>
      <c r="E12" s="3">
        <v>18</v>
      </c>
      <c r="F12" s="17">
        <v>7.52</v>
      </c>
      <c r="G12" s="17">
        <v>5.85</v>
      </c>
      <c r="H12" s="17">
        <v>8.7100000000000009</v>
      </c>
      <c r="I12" s="17">
        <v>10.09</v>
      </c>
      <c r="J12" s="17"/>
      <c r="K12" s="17"/>
      <c r="L12" s="3">
        <v>5</v>
      </c>
      <c r="M12" s="3">
        <v>5</v>
      </c>
      <c r="N12" s="3">
        <v>11</v>
      </c>
      <c r="O12" t="s">
        <v>1062</v>
      </c>
    </row>
    <row r="13" spans="1:15" x14ac:dyDescent="0.2">
      <c r="A13" s="3">
        <v>11</v>
      </c>
      <c r="B13" s="8" t="s">
        <v>1063</v>
      </c>
      <c r="C13" s="3">
        <v>1418</v>
      </c>
      <c r="D13" s="3">
        <v>11</v>
      </c>
      <c r="E13" s="3">
        <v>11</v>
      </c>
      <c r="F13" s="17">
        <v>10.99</v>
      </c>
      <c r="G13" s="17">
        <v>1.8</v>
      </c>
      <c r="H13" s="17">
        <v>11.08</v>
      </c>
      <c r="I13" s="17">
        <v>11.12</v>
      </c>
      <c r="J13" s="17"/>
      <c r="K13" s="17"/>
      <c r="L13" s="3">
        <v>7</v>
      </c>
      <c r="M13" s="3">
        <v>7</v>
      </c>
      <c r="N13" s="3">
        <v>9</v>
      </c>
      <c r="O13" t="s">
        <v>1064</v>
      </c>
    </row>
    <row r="14" spans="1:15" x14ac:dyDescent="0.2">
      <c r="A14" s="3">
        <v>12</v>
      </c>
      <c r="B14" s="8" t="s">
        <v>151</v>
      </c>
      <c r="C14" s="3">
        <v>1858</v>
      </c>
      <c r="D14" s="3">
        <v>12</v>
      </c>
      <c r="E14" s="3">
        <v>12</v>
      </c>
      <c r="F14" s="17">
        <v>9.8699999999999992</v>
      </c>
      <c r="G14" s="17"/>
      <c r="H14" s="17"/>
      <c r="I14" s="17"/>
      <c r="J14" s="17"/>
      <c r="K14" s="17"/>
      <c r="L14" s="18">
        <v>9</v>
      </c>
      <c r="M14" s="3">
        <v>10</v>
      </c>
      <c r="N14" s="3">
        <v>18</v>
      </c>
      <c r="O14" t="s">
        <v>1065</v>
      </c>
    </row>
    <row r="15" spans="1:15" x14ac:dyDescent="0.2">
      <c r="A15" s="3">
        <v>13</v>
      </c>
      <c r="B15" s="8" t="s">
        <v>152</v>
      </c>
      <c r="C15" s="3">
        <v>513</v>
      </c>
      <c r="D15" s="3">
        <v>12</v>
      </c>
      <c r="E15" s="3">
        <v>12</v>
      </c>
      <c r="F15" s="17">
        <v>4.76</v>
      </c>
      <c r="G15" s="17"/>
      <c r="H15" s="17"/>
      <c r="I15" s="17"/>
      <c r="J15" s="17"/>
      <c r="K15" s="17"/>
      <c r="L15" s="3">
        <v>2</v>
      </c>
      <c r="M15" s="3">
        <v>4</v>
      </c>
      <c r="N15" s="3">
        <v>12</v>
      </c>
      <c r="O15" t="s">
        <v>1066</v>
      </c>
    </row>
    <row r="16" spans="1:15" x14ac:dyDescent="0.2">
      <c r="A16" s="3">
        <v>14</v>
      </c>
      <c r="B16" s="8" t="s">
        <v>153</v>
      </c>
      <c r="C16" s="3">
        <v>1498</v>
      </c>
      <c r="D16" s="3">
        <v>16</v>
      </c>
      <c r="E16" s="3">
        <v>16</v>
      </c>
      <c r="F16" s="17">
        <v>8.34</v>
      </c>
      <c r="G16" s="17"/>
      <c r="H16" s="17"/>
      <c r="I16" s="17"/>
      <c r="J16" s="17"/>
      <c r="K16" s="17"/>
      <c r="L16" s="3">
        <v>5</v>
      </c>
      <c r="M16" s="3">
        <v>9</v>
      </c>
      <c r="N16" s="3">
        <v>13</v>
      </c>
      <c r="O16" t="s">
        <v>1067</v>
      </c>
    </row>
    <row r="17" spans="1:15" x14ac:dyDescent="0.2">
      <c r="A17" s="3">
        <v>15</v>
      </c>
      <c r="B17" s="8" t="s">
        <v>1068</v>
      </c>
      <c r="C17" s="3">
        <v>1071</v>
      </c>
      <c r="D17" s="3">
        <v>7</v>
      </c>
      <c r="E17" s="3">
        <v>7</v>
      </c>
      <c r="F17" s="17">
        <v>5.28</v>
      </c>
      <c r="G17" s="17">
        <v>2.41</v>
      </c>
      <c r="H17" s="17">
        <v>6.26</v>
      </c>
      <c r="I17" s="17">
        <v>6.28</v>
      </c>
      <c r="J17" s="17"/>
      <c r="K17" s="17"/>
      <c r="L17" s="3">
        <v>5</v>
      </c>
      <c r="M17" s="3">
        <v>5</v>
      </c>
      <c r="N17" s="3">
        <v>11</v>
      </c>
      <c r="O17" t="s">
        <v>1069</v>
      </c>
    </row>
    <row r="18" spans="1:15" x14ac:dyDescent="0.2">
      <c r="A18" s="3">
        <v>16</v>
      </c>
      <c r="B18" s="8" t="s">
        <v>1070</v>
      </c>
      <c r="C18" s="3">
        <v>1228</v>
      </c>
      <c r="D18" s="3">
        <v>11</v>
      </c>
      <c r="E18" s="3">
        <v>11</v>
      </c>
      <c r="F18" s="17">
        <v>8.67</v>
      </c>
      <c r="G18" s="17">
        <v>2.65</v>
      </c>
      <c r="H18" s="17" t="s">
        <v>1071</v>
      </c>
      <c r="I18" s="17" t="s">
        <v>1071</v>
      </c>
      <c r="J18" s="17"/>
      <c r="K18" s="17"/>
      <c r="L18" s="3">
        <v>4</v>
      </c>
      <c r="M18" s="3">
        <v>7</v>
      </c>
      <c r="N18" s="3">
        <v>19</v>
      </c>
      <c r="O18" t="s">
        <v>1072</v>
      </c>
    </row>
    <row r="19" spans="1:15" x14ac:dyDescent="0.2">
      <c r="A19" s="3">
        <v>17</v>
      </c>
      <c r="B19" s="8" t="s">
        <v>156</v>
      </c>
      <c r="C19" s="3">
        <v>784</v>
      </c>
      <c r="D19" s="3">
        <v>22</v>
      </c>
      <c r="E19" s="3">
        <v>22</v>
      </c>
      <c r="F19" s="17">
        <v>9.8800000000000008</v>
      </c>
      <c r="G19" s="17"/>
      <c r="H19" s="17"/>
      <c r="I19" s="17"/>
      <c r="J19" s="17"/>
      <c r="K19" s="17"/>
      <c r="L19" s="3">
        <v>5</v>
      </c>
      <c r="M19" s="3">
        <v>6</v>
      </c>
      <c r="N19" s="3">
        <v>17</v>
      </c>
      <c r="O19" t="s">
        <v>1073</v>
      </c>
    </row>
    <row r="20" spans="1:15" x14ac:dyDescent="0.2">
      <c r="A20" s="3">
        <v>18</v>
      </c>
      <c r="B20" s="8" t="s">
        <v>157</v>
      </c>
      <c r="C20" s="3">
        <v>1153</v>
      </c>
      <c r="D20" s="3">
        <v>12</v>
      </c>
      <c r="E20" s="3">
        <v>12</v>
      </c>
      <c r="F20" s="17">
        <v>10.66</v>
      </c>
      <c r="G20" s="17"/>
      <c r="H20" s="17"/>
      <c r="I20" s="17"/>
      <c r="J20" s="17"/>
      <c r="K20" s="17"/>
      <c r="L20" s="3">
        <v>5</v>
      </c>
      <c r="M20" s="3">
        <v>7</v>
      </c>
      <c r="N20" s="3">
        <v>20</v>
      </c>
      <c r="O20" t="s">
        <v>1074</v>
      </c>
    </row>
    <row r="21" spans="1:15" x14ac:dyDescent="0.2">
      <c r="A21" s="3">
        <v>19</v>
      </c>
      <c r="B21" s="8" t="s">
        <v>158</v>
      </c>
      <c r="C21" s="3">
        <v>969</v>
      </c>
      <c r="D21" s="3">
        <v>9</v>
      </c>
      <c r="E21" s="3">
        <v>9</v>
      </c>
      <c r="F21" s="17">
        <v>8.01</v>
      </c>
      <c r="G21" s="17"/>
      <c r="H21" s="17"/>
      <c r="I21" s="17"/>
      <c r="J21" s="17"/>
      <c r="K21" s="17"/>
      <c r="L21" s="3">
        <v>6</v>
      </c>
      <c r="M21" s="3">
        <v>10</v>
      </c>
      <c r="N21" s="3">
        <v>17</v>
      </c>
      <c r="O21" t="s">
        <v>1075</v>
      </c>
    </row>
    <row r="22" spans="1:15" x14ac:dyDescent="0.2">
      <c r="A22" s="3">
        <v>20</v>
      </c>
      <c r="B22" s="8" t="s">
        <v>159</v>
      </c>
      <c r="C22" s="3">
        <v>904</v>
      </c>
      <c r="D22" s="3">
        <v>8</v>
      </c>
      <c r="E22" s="3">
        <v>8</v>
      </c>
      <c r="F22" s="17">
        <v>4.9400000000000004</v>
      </c>
      <c r="G22" s="17"/>
      <c r="H22" s="17"/>
      <c r="I22" s="17"/>
      <c r="J22" s="17"/>
      <c r="K22" s="17"/>
      <c r="L22" s="3">
        <v>4</v>
      </c>
      <c r="M22" s="3">
        <v>6</v>
      </c>
      <c r="N22" s="3">
        <v>6</v>
      </c>
      <c r="O22" t="s">
        <v>1076</v>
      </c>
    </row>
    <row r="23" spans="1:15" x14ac:dyDescent="0.2">
      <c r="A23" s="3">
        <v>21</v>
      </c>
      <c r="B23" s="8" t="s">
        <v>160</v>
      </c>
      <c r="C23" s="3">
        <v>2047</v>
      </c>
      <c r="D23" s="3">
        <v>17</v>
      </c>
      <c r="E23" s="3">
        <v>17</v>
      </c>
      <c r="F23" s="17">
        <v>10.66</v>
      </c>
      <c r="G23" s="17">
        <v>2.71</v>
      </c>
      <c r="H23" s="17">
        <v>10.66</v>
      </c>
      <c r="I23" s="17">
        <v>10.66</v>
      </c>
      <c r="J23" s="17"/>
      <c r="K23" s="17"/>
      <c r="L23" s="3">
        <v>5</v>
      </c>
      <c r="M23" s="3">
        <v>9</v>
      </c>
      <c r="N23" s="3">
        <v>20</v>
      </c>
      <c r="O23" t="s">
        <v>1077</v>
      </c>
    </row>
    <row r="24" spans="1:15" x14ac:dyDescent="0.2">
      <c r="A24" s="3">
        <v>22</v>
      </c>
      <c r="B24" s="8" t="s">
        <v>161</v>
      </c>
      <c r="C24" s="3">
        <v>255</v>
      </c>
      <c r="D24" s="3">
        <v>4</v>
      </c>
      <c r="E24" s="3">
        <v>4</v>
      </c>
      <c r="F24" s="17">
        <v>1.74</v>
      </c>
      <c r="G24" s="17"/>
      <c r="H24" s="17"/>
      <c r="I24" s="17"/>
      <c r="J24" s="17"/>
      <c r="K24" s="17"/>
      <c r="L24" s="3">
        <v>1</v>
      </c>
      <c r="M24" s="3">
        <v>1</v>
      </c>
      <c r="N24" s="3">
        <v>3</v>
      </c>
      <c r="O24" t="s">
        <v>1078</v>
      </c>
    </row>
    <row r="25" spans="1:15" x14ac:dyDescent="0.2">
      <c r="A25" s="3">
        <v>23</v>
      </c>
      <c r="B25" s="8" t="s">
        <v>162</v>
      </c>
      <c r="C25" s="3">
        <v>554</v>
      </c>
      <c r="D25" s="3">
        <v>8</v>
      </c>
      <c r="E25" s="3">
        <v>8</v>
      </c>
      <c r="F25" s="17">
        <v>5.21</v>
      </c>
      <c r="G25" s="17"/>
      <c r="H25" s="17"/>
      <c r="I25" s="17"/>
      <c r="J25" s="17"/>
      <c r="K25" s="17"/>
      <c r="L25" s="3">
        <v>3</v>
      </c>
      <c r="M25" s="3">
        <v>4</v>
      </c>
      <c r="N25" s="3">
        <v>12</v>
      </c>
      <c r="O25" t="s">
        <v>1079</v>
      </c>
    </row>
    <row r="26" spans="1:15" x14ac:dyDescent="0.2">
      <c r="A26" s="3">
        <v>24</v>
      </c>
      <c r="B26" s="8" t="s">
        <v>1080</v>
      </c>
      <c r="C26" s="3">
        <v>1786</v>
      </c>
      <c r="D26" s="3">
        <v>12</v>
      </c>
      <c r="E26" s="3">
        <v>12</v>
      </c>
      <c r="F26" s="17">
        <v>9.32</v>
      </c>
      <c r="G26" s="17">
        <v>2.19</v>
      </c>
      <c r="H26" s="17">
        <v>11.11</v>
      </c>
      <c r="I26" s="17">
        <v>13.72</v>
      </c>
      <c r="J26" s="17"/>
      <c r="K26" s="17"/>
      <c r="L26" s="3">
        <v>4</v>
      </c>
      <c r="M26" s="3">
        <v>5</v>
      </c>
      <c r="N26" s="3">
        <v>12</v>
      </c>
      <c r="O26" t="s">
        <v>1081</v>
      </c>
    </row>
    <row r="27" spans="1:15" x14ac:dyDescent="0.2">
      <c r="A27" s="3">
        <v>25</v>
      </c>
      <c r="B27" s="8" t="s">
        <v>164</v>
      </c>
      <c r="C27" s="3">
        <v>2325</v>
      </c>
      <c r="D27" s="3">
        <v>3</v>
      </c>
      <c r="E27" s="3">
        <v>3</v>
      </c>
      <c r="F27" s="17">
        <v>2.5</v>
      </c>
      <c r="G27" s="17">
        <v>1.5</v>
      </c>
      <c r="H27" s="17">
        <v>3.12</v>
      </c>
      <c r="I27" s="17">
        <v>4.6399999999999997</v>
      </c>
      <c r="J27" s="17"/>
      <c r="K27" s="17"/>
      <c r="L27" s="3">
        <v>1</v>
      </c>
      <c r="M27" s="3">
        <v>1</v>
      </c>
      <c r="N27" s="3">
        <v>2</v>
      </c>
      <c r="O27" t="s">
        <v>1082</v>
      </c>
    </row>
    <row r="28" spans="1:15" x14ac:dyDescent="0.2">
      <c r="A28" s="3">
        <v>26</v>
      </c>
      <c r="B28" s="8" t="s">
        <v>165</v>
      </c>
      <c r="C28" s="3">
        <v>743</v>
      </c>
      <c r="D28" s="3">
        <v>11</v>
      </c>
      <c r="E28" s="3">
        <v>11</v>
      </c>
      <c r="F28" s="17">
        <v>8.4600000000000009</v>
      </c>
      <c r="G28" s="17"/>
      <c r="H28" s="17"/>
      <c r="I28" s="17"/>
      <c r="J28" s="17"/>
      <c r="K28" s="17"/>
      <c r="L28" s="3">
        <v>3</v>
      </c>
      <c r="M28" s="3">
        <v>5</v>
      </c>
      <c r="N28" s="3">
        <v>21</v>
      </c>
      <c r="O28" t="s">
        <v>1083</v>
      </c>
    </row>
    <row r="29" spans="1:15" x14ac:dyDescent="0.2">
      <c r="A29" s="3">
        <v>27</v>
      </c>
      <c r="B29" s="8" t="s">
        <v>166</v>
      </c>
      <c r="C29" s="3">
        <v>731</v>
      </c>
      <c r="D29" s="3">
        <v>8</v>
      </c>
      <c r="E29" s="3">
        <v>8</v>
      </c>
      <c r="F29" s="17">
        <v>5.76</v>
      </c>
      <c r="G29" s="17"/>
      <c r="H29" s="17"/>
      <c r="I29" s="17"/>
      <c r="J29" s="17"/>
      <c r="K29" s="17"/>
      <c r="L29" s="3">
        <v>1</v>
      </c>
      <c r="M29" s="3">
        <v>6</v>
      </c>
      <c r="N29" s="3">
        <v>21</v>
      </c>
      <c r="O29" t="s">
        <v>1084</v>
      </c>
    </row>
    <row r="30" spans="1:15" x14ac:dyDescent="0.2">
      <c r="A30" s="3">
        <v>28</v>
      </c>
      <c r="B30" s="8" t="s">
        <v>167</v>
      </c>
      <c r="C30" s="3">
        <v>97</v>
      </c>
      <c r="D30" s="3">
        <v>3</v>
      </c>
      <c r="E30" s="3">
        <v>3</v>
      </c>
      <c r="F30" s="17">
        <v>2</v>
      </c>
      <c r="G30" s="17"/>
      <c r="H30" s="17"/>
      <c r="I30" s="17"/>
      <c r="J30" s="17"/>
      <c r="K30" s="17"/>
      <c r="L30" s="3">
        <v>0</v>
      </c>
      <c r="M30" s="3">
        <v>1</v>
      </c>
      <c r="N30" s="3">
        <v>6</v>
      </c>
      <c r="O30" t="s">
        <v>1085</v>
      </c>
    </row>
    <row r="31" spans="1:15" x14ac:dyDescent="0.2">
      <c r="A31" s="3">
        <v>29</v>
      </c>
      <c r="B31" s="8" t="s">
        <v>168</v>
      </c>
      <c r="C31" s="3">
        <v>94</v>
      </c>
      <c r="D31" s="3">
        <v>1</v>
      </c>
      <c r="E31" s="3">
        <v>1</v>
      </c>
      <c r="F31" s="17">
        <v>1</v>
      </c>
      <c r="G31" s="17"/>
      <c r="H31" s="17"/>
      <c r="I31" s="17"/>
      <c r="J31" s="17"/>
      <c r="K31" s="17"/>
      <c r="L31" s="3">
        <v>0</v>
      </c>
      <c r="M31" s="3">
        <v>0</v>
      </c>
      <c r="N31" s="3">
        <v>6</v>
      </c>
      <c r="O31" t="s">
        <v>1086</v>
      </c>
    </row>
    <row r="32" spans="1:15" x14ac:dyDescent="0.2">
      <c r="A32" s="3">
        <v>30</v>
      </c>
      <c r="B32" s="16" t="s">
        <v>1087</v>
      </c>
      <c r="C32" s="3">
        <v>617</v>
      </c>
      <c r="D32" s="3">
        <v>1</v>
      </c>
      <c r="E32" s="3">
        <v>1</v>
      </c>
      <c r="F32" s="17">
        <v>1</v>
      </c>
      <c r="G32" s="17">
        <v>1</v>
      </c>
      <c r="H32" s="17">
        <v>2.0099999999999998</v>
      </c>
      <c r="I32" s="17">
        <v>2.06</v>
      </c>
      <c r="J32" s="17"/>
      <c r="K32" s="17"/>
      <c r="L32" s="3">
        <v>0</v>
      </c>
      <c r="M32" s="3">
        <v>0</v>
      </c>
      <c r="N32" s="3">
        <v>0</v>
      </c>
    </row>
    <row r="33" spans="1:15" x14ac:dyDescent="0.2">
      <c r="A33" s="3">
        <v>31</v>
      </c>
      <c r="B33" s="16" t="s">
        <v>170</v>
      </c>
      <c r="C33" s="3">
        <v>90</v>
      </c>
      <c r="D33" s="3">
        <v>2</v>
      </c>
      <c r="E33" s="3">
        <v>2</v>
      </c>
      <c r="F33" s="17">
        <v>1</v>
      </c>
      <c r="G33" s="17"/>
      <c r="H33" s="17"/>
      <c r="I33" s="17"/>
      <c r="J33" s="17"/>
      <c r="K33" s="17"/>
      <c r="L33" s="3">
        <v>0</v>
      </c>
      <c r="M33" s="3">
        <v>0</v>
      </c>
      <c r="N33" s="3">
        <v>3</v>
      </c>
      <c r="O33" t="s">
        <v>1088</v>
      </c>
    </row>
    <row r="34" spans="1:15" x14ac:dyDescent="0.2">
      <c r="A34" s="3">
        <v>32</v>
      </c>
      <c r="B34" s="16" t="s">
        <v>171</v>
      </c>
      <c r="C34" s="3">
        <v>95</v>
      </c>
      <c r="D34" s="3">
        <v>2</v>
      </c>
      <c r="E34" s="3">
        <v>2</v>
      </c>
      <c r="F34" s="17">
        <v>1.93</v>
      </c>
      <c r="G34" s="17"/>
      <c r="H34" s="17"/>
      <c r="I34" s="17"/>
      <c r="J34" s="17"/>
      <c r="K34" s="17"/>
      <c r="L34" s="3">
        <v>2</v>
      </c>
      <c r="M34" s="3">
        <v>2</v>
      </c>
      <c r="N34" s="3">
        <v>6</v>
      </c>
      <c r="O34" t="s">
        <v>1089</v>
      </c>
    </row>
    <row r="35" spans="1:15" x14ac:dyDescent="0.2">
      <c r="A35" s="3">
        <v>33</v>
      </c>
      <c r="B35" s="16" t="s">
        <v>172</v>
      </c>
      <c r="C35" s="3">
        <v>2606</v>
      </c>
      <c r="D35" s="3">
        <v>2</v>
      </c>
      <c r="E35" s="3">
        <v>2</v>
      </c>
      <c r="F35" s="17">
        <v>2</v>
      </c>
      <c r="G35" s="17">
        <v>1</v>
      </c>
      <c r="H35" s="17">
        <v>3</v>
      </c>
      <c r="I35" s="17">
        <v>3</v>
      </c>
      <c r="J35" s="17"/>
      <c r="K35" s="17"/>
      <c r="L35" s="3">
        <v>1</v>
      </c>
      <c r="M35" s="3">
        <v>1</v>
      </c>
      <c r="N35" s="3">
        <v>1</v>
      </c>
      <c r="O35" t="s">
        <v>1090</v>
      </c>
    </row>
    <row r="36" spans="1:15" x14ac:dyDescent="0.2">
      <c r="A36" s="3">
        <v>34</v>
      </c>
      <c r="B36" s="8" t="s">
        <v>173</v>
      </c>
      <c r="C36" s="3">
        <v>246</v>
      </c>
      <c r="D36" s="3">
        <v>4</v>
      </c>
      <c r="E36" s="3">
        <v>4</v>
      </c>
      <c r="F36" s="17">
        <v>3.06</v>
      </c>
      <c r="G36" s="17">
        <v>1.94</v>
      </c>
      <c r="H36" s="17">
        <v>4.05</v>
      </c>
      <c r="I36" s="17">
        <v>4.0599999999999996</v>
      </c>
      <c r="J36" s="17"/>
      <c r="K36" s="17"/>
      <c r="L36" s="3">
        <v>2</v>
      </c>
      <c r="M36" s="3">
        <v>2</v>
      </c>
      <c r="N36" s="3">
        <v>10</v>
      </c>
      <c r="O36" t="s">
        <v>1091</v>
      </c>
    </row>
    <row r="37" spans="1:15" x14ac:dyDescent="0.2">
      <c r="A37" s="3">
        <v>35</v>
      </c>
      <c r="B37" s="8" t="s">
        <v>174</v>
      </c>
      <c r="C37" s="3">
        <v>301</v>
      </c>
      <c r="D37" s="3">
        <v>4</v>
      </c>
      <c r="E37" s="3">
        <v>4</v>
      </c>
      <c r="F37" s="17">
        <v>3</v>
      </c>
      <c r="G37" s="17"/>
      <c r="H37" s="17"/>
      <c r="I37" s="17"/>
      <c r="J37" s="17"/>
      <c r="K37" s="17"/>
      <c r="L37" s="3">
        <v>3</v>
      </c>
      <c r="M37" s="3">
        <v>4</v>
      </c>
      <c r="N37" s="3">
        <v>6</v>
      </c>
      <c r="O37" t="s">
        <v>1092</v>
      </c>
    </row>
    <row r="38" spans="1:15" x14ac:dyDescent="0.2">
      <c r="A38" s="3">
        <v>36</v>
      </c>
      <c r="B38" s="8" t="s">
        <v>175</v>
      </c>
      <c r="C38" s="3">
        <v>519</v>
      </c>
      <c r="D38" s="3">
        <v>4</v>
      </c>
      <c r="E38" s="3">
        <v>4</v>
      </c>
      <c r="F38" s="17">
        <v>4</v>
      </c>
      <c r="G38" s="17"/>
      <c r="H38" s="17"/>
      <c r="I38" s="17"/>
      <c r="J38" s="17"/>
      <c r="K38" s="17"/>
      <c r="L38" s="3">
        <v>3</v>
      </c>
      <c r="M38" s="3">
        <v>5</v>
      </c>
      <c r="N38" s="3">
        <v>6</v>
      </c>
      <c r="O38" t="s">
        <v>1093</v>
      </c>
    </row>
    <row r="39" spans="1:15" x14ac:dyDescent="0.2">
      <c r="A39" s="3">
        <v>37</v>
      </c>
      <c r="B39" s="8" t="s">
        <v>176</v>
      </c>
      <c r="C39" s="3">
        <v>532</v>
      </c>
      <c r="D39" s="3">
        <v>5</v>
      </c>
      <c r="E39" s="3">
        <v>5</v>
      </c>
      <c r="F39" s="17">
        <v>4.57</v>
      </c>
      <c r="G39" s="17"/>
      <c r="H39" s="17"/>
      <c r="I39" s="17"/>
      <c r="J39" s="17"/>
      <c r="K39" s="17"/>
      <c r="L39" s="3">
        <v>2</v>
      </c>
      <c r="M39" s="3">
        <v>3</v>
      </c>
      <c r="N39" s="3">
        <v>4</v>
      </c>
      <c r="O39" t="s">
        <v>1094</v>
      </c>
    </row>
    <row r="40" spans="1:15" x14ac:dyDescent="0.2">
      <c r="A40" s="3">
        <v>38</v>
      </c>
      <c r="B40" s="8" t="s">
        <v>177</v>
      </c>
      <c r="C40" s="3">
        <v>1026</v>
      </c>
      <c r="D40" s="3">
        <v>1</v>
      </c>
      <c r="E40" s="3">
        <v>1</v>
      </c>
      <c r="F40" s="17">
        <v>1</v>
      </c>
      <c r="G40" s="17"/>
      <c r="H40" s="17"/>
      <c r="I40" s="17"/>
      <c r="J40" s="17"/>
      <c r="K40" s="17"/>
      <c r="L40" s="3">
        <v>0</v>
      </c>
      <c r="M40" s="3">
        <v>0</v>
      </c>
      <c r="N40" s="3">
        <v>0</v>
      </c>
    </row>
    <row r="41" spans="1:15" x14ac:dyDescent="0.2">
      <c r="A41" s="3">
        <v>39</v>
      </c>
      <c r="B41" s="8" t="s">
        <v>178</v>
      </c>
      <c r="C41" s="3">
        <v>71</v>
      </c>
      <c r="D41" s="3">
        <v>1</v>
      </c>
      <c r="E41" s="3">
        <v>1</v>
      </c>
      <c r="F41" s="17">
        <v>1</v>
      </c>
      <c r="G41" s="17"/>
      <c r="H41" s="17"/>
      <c r="I41" s="17"/>
      <c r="J41" s="17"/>
      <c r="K41" s="17"/>
      <c r="L41" s="3">
        <v>1</v>
      </c>
      <c r="M41" s="3">
        <v>1</v>
      </c>
      <c r="N41" s="3">
        <v>1</v>
      </c>
      <c r="O41" t="s">
        <v>1095</v>
      </c>
    </row>
    <row r="42" spans="1:15" x14ac:dyDescent="0.2">
      <c r="A42" s="3">
        <v>40</v>
      </c>
      <c r="B42" s="8" t="s">
        <v>179</v>
      </c>
      <c r="C42" s="3">
        <v>165</v>
      </c>
      <c r="D42" s="3">
        <v>1</v>
      </c>
      <c r="E42" s="3">
        <v>1</v>
      </c>
      <c r="F42" s="17">
        <v>1</v>
      </c>
      <c r="G42" s="17"/>
      <c r="H42" s="17"/>
      <c r="I42" s="17"/>
      <c r="J42" s="17"/>
      <c r="K42" s="17"/>
      <c r="L42" s="3">
        <v>1</v>
      </c>
      <c r="M42" s="3">
        <v>1</v>
      </c>
      <c r="N42" s="3">
        <v>2</v>
      </c>
      <c r="O42" t="s">
        <v>1096</v>
      </c>
    </row>
    <row r="43" spans="1:15" x14ac:dyDescent="0.2">
      <c r="A43" s="3">
        <v>41</v>
      </c>
      <c r="B43" s="8" t="s">
        <v>180</v>
      </c>
      <c r="C43" s="3">
        <v>267</v>
      </c>
      <c r="D43" s="3">
        <v>1</v>
      </c>
      <c r="E43" s="3">
        <v>1</v>
      </c>
      <c r="F43" s="17">
        <v>1</v>
      </c>
      <c r="G43" s="17">
        <v>1</v>
      </c>
      <c r="H43" s="17">
        <v>4.03</v>
      </c>
      <c r="I43" s="17">
        <v>4.5999999999999996</v>
      </c>
      <c r="J43" s="17"/>
      <c r="K43" s="17"/>
      <c r="L43" s="3">
        <v>0</v>
      </c>
      <c r="M43" s="3">
        <v>0</v>
      </c>
      <c r="N43" s="3">
        <v>0</v>
      </c>
    </row>
    <row r="44" spans="1:15" x14ac:dyDescent="0.2">
      <c r="A44" s="3">
        <v>42</v>
      </c>
      <c r="B44" s="8" t="s">
        <v>181</v>
      </c>
      <c r="C44" s="3">
        <v>833</v>
      </c>
      <c r="D44" s="3">
        <v>6</v>
      </c>
      <c r="E44" s="3">
        <v>6</v>
      </c>
      <c r="F44" s="17">
        <v>5.95</v>
      </c>
      <c r="G44" s="17">
        <v>1.03</v>
      </c>
      <c r="H44" s="17">
        <v>8.67</v>
      </c>
      <c r="I44" s="17">
        <v>9.32</v>
      </c>
      <c r="J44" s="17"/>
      <c r="K44" s="17"/>
      <c r="L44" s="3">
        <v>2</v>
      </c>
      <c r="M44" s="3">
        <v>3</v>
      </c>
      <c r="N44" s="3">
        <v>9</v>
      </c>
      <c r="O44" t="s">
        <v>1097</v>
      </c>
    </row>
    <row r="45" spans="1:15" x14ac:dyDescent="0.2">
      <c r="A45" s="3">
        <v>43</v>
      </c>
      <c r="B45" s="8" t="s">
        <v>118</v>
      </c>
      <c r="C45" s="3">
        <v>459</v>
      </c>
      <c r="D45" s="3">
        <v>4</v>
      </c>
      <c r="E45" s="3">
        <v>4</v>
      </c>
      <c r="F45" s="17">
        <v>3.19</v>
      </c>
      <c r="G45" s="17"/>
      <c r="H45" s="17"/>
      <c r="I45" s="17"/>
      <c r="J45" s="17"/>
      <c r="K45" s="17"/>
      <c r="L45" s="3">
        <v>1</v>
      </c>
      <c r="M45" s="3">
        <v>2</v>
      </c>
      <c r="N45" s="3">
        <v>7</v>
      </c>
      <c r="O45" t="s">
        <v>1098</v>
      </c>
    </row>
    <row r="46" spans="1:15" x14ac:dyDescent="0.2">
      <c r="A46" s="3">
        <v>44</v>
      </c>
      <c r="B46" s="8" t="s">
        <v>182</v>
      </c>
      <c r="C46" s="3">
        <v>153</v>
      </c>
      <c r="D46" s="3">
        <v>2</v>
      </c>
      <c r="E46" s="3">
        <v>2</v>
      </c>
      <c r="F46" s="17">
        <v>2</v>
      </c>
      <c r="G46" s="17"/>
      <c r="H46" s="17"/>
      <c r="I46" s="17"/>
      <c r="J46" s="17"/>
      <c r="K46" s="17"/>
      <c r="L46" s="3">
        <v>1</v>
      </c>
      <c r="M46" s="3">
        <v>2</v>
      </c>
      <c r="N46" s="3">
        <v>5</v>
      </c>
      <c r="O46" t="s">
        <v>1099</v>
      </c>
    </row>
    <row r="47" spans="1:15" x14ac:dyDescent="0.2">
      <c r="A47" s="3">
        <v>45</v>
      </c>
      <c r="B47" s="8" t="s">
        <v>183</v>
      </c>
      <c r="C47" s="3">
        <v>110</v>
      </c>
      <c r="D47" s="3">
        <v>12</v>
      </c>
      <c r="E47" s="3">
        <v>12</v>
      </c>
      <c r="F47" s="17">
        <v>1.97</v>
      </c>
      <c r="G47" s="17"/>
      <c r="H47" s="17"/>
      <c r="I47" s="17"/>
      <c r="J47" s="17"/>
      <c r="K47" s="17"/>
      <c r="L47" s="3">
        <v>1</v>
      </c>
      <c r="M47" s="3">
        <v>1</v>
      </c>
      <c r="N47" s="3">
        <v>6</v>
      </c>
      <c r="O47" t="s">
        <v>1100</v>
      </c>
    </row>
    <row r="48" spans="1:15" x14ac:dyDescent="0.2">
      <c r="A48" s="3">
        <v>46</v>
      </c>
      <c r="B48" s="8" t="s">
        <v>184</v>
      </c>
      <c r="C48" s="3">
        <v>468</v>
      </c>
      <c r="D48" s="3">
        <v>5</v>
      </c>
      <c r="E48" s="3">
        <v>5</v>
      </c>
      <c r="F48" s="17">
        <v>4.13</v>
      </c>
      <c r="G48" s="17">
        <v>1.69</v>
      </c>
      <c r="H48" s="17">
        <v>6.27</v>
      </c>
      <c r="I48" s="17">
        <v>7.34</v>
      </c>
      <c r="J48" s="17"/>
      <c r="K48" s="17"/>
      <c r="L48" s="3">
        <v>0</v>
      </c>
      <c r="M48" s="3">
        <v>2</v>
      </c>
      <c r="N48" s="3">
        <v>10</v>
      </c>
      <c r="O48" t="s">
        <v>1101</v>
      </c>
    </row>
    <row r="49" spans="1:15" x14ac:dyDescent="0.2">
      <c r="A49" s="3">
        <v>47</v>
      </c>
      <c r="B49" s="8" t="s">
        <v>185</v>
      </c>
      <c r="C49" s="3">
        <v>1293</v>
      </c>
      <c r="D49" s="3">
        <v>4</v>
      </c>
      <c r="E49" s="3">
        <v>4</v>
      </c>
      <c r="F49" s="17">
        <v>2.85</v>
      </c>
      <c r="G49" s="17"/>
      <c r="H49" s="17"/>
      <c r="I49" s="17"/>
      <c r="J49" s="17"/>
      <c r="K49" s="17"/>
      <c r="L49" s="3">
        <v>1</v>
      </c>
      <c r="M49" s="3">
        <v>2</v>
      </c>
      <c r="N49" s="3">
        <v>4</v>
      </c>
      <c r="O49" t="s">
        <v>1102</v>
      </c>
    </row>
    <row r="50" spans="1:15" x14ac:dyDescent="0.2">
      <c r="A50" s="3">
        <v>48</v>
      </c>
      <c r="B50" s="8" t="s">
        <v>186</v>
      </c>
      <c r="C50" s="3">
        <v>213</v>
      </c>
      <c r="D50" s="3">
        <v>4</v>
      </c>
      <c r="E50" s="3">
        <v>4</v>
      </c>
      <c r="F50" s="17">
        <v>1.19</v>
      </c>
      <c r="G50" s="17"/>
      <c r="H50" s="17"/>
      <c r="I50" s="17"/>
      <c r="J50" s="17"/>
      <c r="K50" s="17"/>
      <c r="L50" s="3">
        <v>0</v>
      </c>
      <c r="M50" s="3">
        <v>0</v>
      </c>
      <c r="N50" s="3">
        <v>1</v>
      </c>
      <c r="O50" t="s">
        <v>1103</v>
      </c>
    </row>
    <row r="51" spans="1:15" x14ac:dyDescent="0.2">
      <c r="A51" s="3">
        <v>49</v>
      </c>
      <c r="B51" s="8" t="s">
        <v>187</v>
      </c>
      <c r="C51" s="3">
        <v>84</v>
      </c>
      <c r="D51" s="3">
        <v>1</v>
      </c>
      <c r="E51" s="3">
        <v>1</v>
      </c>
      <c r="F51" s="17">
        <v>1</v>
      </c>
      <c r="G51" s="17"/>
      <c r="H51" s="17"/>
      <c r="I51" s="17"/>
      <c r="J51" s="17"/>
      <c r="K51" s="17"/>
      <c r="L51" s="3">
        <v>1</v>
      </c>
      <c r="M51" s="3">
        <v>1</v>
      </c>
      <c r="N51" s="3">
        <v>2</v>
      </c>
      <c r="O51" t="s">
        <v>1104</v>
      </c>
    </row>
    <row r="52" spans="1:15" x14ac:dyDescent="0.2">
      <c r="A52" s="3">
        <v>50</v>
      </c>
      <c r="B52" s="8" t="s">
        <v>188</v>
      </c>
      <c r="C52" s="3">
        <v>2383</v>
      </c>
      <c r="D52" s="3">
        <v>1</v>
      </c>
      <c r="E52" s="3">
        <v>1</v>
      </c>
      <c r="F52" s="17">
        <v>1</v>
      </c>
      <c r="G52" s="17">
        <v>1</v>
      </c>
      <c r="H52" s="17">
        <v>2</v>
      </c>
      <c r="I52" s="17">
        <v>3</v>
      </c>
      <c r="J52" s="17"/>
      <c r="K52" s="17"/>
      <c r="L52" s="3">
        <v>0</v>
      </c>
      <c r="M52" s="3">
        <v>0</v>
      </c>
      <c r="N52" s="3">
        <v>1</v>
      </c>
      <c r="O52" t="s">
        <v>1105</v>
      </c>
    </row>
    <row r="53" spans="1:15" x14ac:dyDescent="0.2">
      <c r="A53" s="3">
        <v>51</v>
      </c>
      <c r="B53" s="8" t="s">
        <v>189</v>
      </c>
      <c r="C53" s="3">
        <v>440</v>
      </c>
      <c r="D53" s="3">
        <v>2</v>
      </c>
      <c r="E53" s="3">
        <v>2</v>
      </c>
      <c r="F53" s="17">
        <v>2</v>
      </c>
      <c r="G53" s="17"/>
      <c r="H53" s="17"/>
      <c r="I53" s="17"/>
      <c r="J53" s="17"/>
      <c r="K53" s="17"/>
      <c r="L53" s="3">
        <v>1</v>
      </c>
      <c r="M53" s="3">
        <v>2</v>
      </c>
      <c r="N53" s="3">
        <v>4</v>
      </c>
      <c r="O53" t="s">
        <v>1106</v>
      </c>
    </row>
    <row r="54" spans="1:15" x14ac:dyDescent="0.2">
      <c r="A54" s="3">
        <v>52</v>
      </c>
      <c r="B54" s="8" t="s">
        <v>190</v>
      </c>
      <c r="C54" s="3">
        <v>408</v>
      </c>
      <c r="D54" s="3">
        <v>3</v>
      </c>
      <c r="E54" s="3">
        <v>3</v>
      </c>
      <c r="F54" s="17">
        <v>1.6</v>
      </c>
      <c r="G54" s="17"/>
      <c r="H54" s="17"/>
      <c r="I54" s="17"/>
      <c r="J54" s="17"/>
      <c r="K54" s="17"/>
      <c r="L54" s="3">
        <v>1</v>
      </c>
      <c r="M54" s="3">
        <v>1</v>
      </c>
      <c r="N54" s="3">
        <v>5</v>
      </c>
      <c r="O54" t="s">
        <v>1107</v>
      </c>
    </row>
    <row r="55" spans="1:15" x14ac:dyDescent="0.2">
      <c r="A55" s="3">
        <v>53</v>
      </c>
      <c r="B55" s="8" t="s">
        <v>191</v>
      </c>
      <c r="C55" s="3">
        <v>2172</v>
      </c>
      <c r="D55" s="3">
        <v>1</v>
      </c>
      <c r="E55" s="3">
        <v>1</v>
      </c>
      <c r="F55" s="17">
        <v>1</v>
      </c>
      <c r="G55" s="17">
        <v>1</v>
      </c>
      <c r="H55" s="17">
        <v>1.08</v>
      </c>
      <c r="I55" s="17">
        <v>2.08</v>
      </c>
      <c r="J55" s="17"/>
      <c r="K55" s="17"/>
      <c r="L55" s="3">
        <v>0</v>
      </c>
      <c r="M55" s="3">
        <v>0</v>
      </c>
      <c r="N55" s="3">
        <v>0</v>
      </c>
    </row>
    <row r="56" spans="1:15" x14ac:dyDescent="0.2">
      <c r="A56" s="3">
        <v>54</v>
      </c>
      <c r="B56" s="8" t="s">
        <v>192</v>
      </c>
      <c r="C56" s="3">
        <v>184</v>
      </c>
      <c r="D56" s="3">
        <v>2</v>
      </c>
      <c r="E56" s="3">
        <v>2</v>
      </c>
      <c r="F56" s="17">
        <v>1.82</v>
      </c>
      <c r="G56" s="17"/>
      <c r="H56" s="17"/>
      <c r="I56" s="17"/>
      <c r="J56" s="17"/>
      <c r="K56" s="17"/>
      <c r="L56" s="3">
        <v>0</v>
      </c>
      <c r="M56" s="3">
        <v>1</v>
      </c>
      <c r="N56" s="3">
        <v>6</v>
      </c>
      <c r="O56" t="s">
        <v>1108</v>
      </c>
    </row>
    <row r="57" spans="1:15" x14ac:dyDescent="0.2">
      <c r="A57" s="3">
        <v>55</v>
      </c>
      <c r="B57" s="8" t="s">
        <v>193</v>
      </c>
      <c r="C57" s="3">
        <v>236</v>
      </c>
      <c r="D57" s="3">
        <v>4</v>
      </c>
      <c r="E57" s="3">
        <v>4</v>
      </c>
      <c r="F57" s="17">
        <v>1.49</v>
      </c>
      <c r="G57" s="17"/>
      <c r="H57" s="17"/>
      <c r="I57" s="17"/>
      <c r="J57" s="17"/>
      <c r="K57" s="17"/>
      <c r="L57" s="3">
        <v>0</v>
      </c>
      <c r="M57" s="3">
        <v>1</v>
      </c>
      <c r="N57" s="3">
        <v>5</v>
      </c>
      <c r="O57" t="s">
        <v>1109</v>
      </c>
    </row>
    <row r="58" spans="1:15" x14ac:dyDescent="0.2">
      <c r="A58" s="3">
        <v>56</v>
      </c>
      <c r="B58" s="8" t="s">
        <v>194</v>
      </c>
      <c r="C58" s="3">
        <v>137</v>
      </c>
      <c r="D58" s="3">
        <v>2</v>
      </c>
      <c r="E58" s="3">
        <v>2</v>
      </c>
      <c r="F58" s="17">
        <v>1.99</v>
      </c>
      <c r="G58" s="17"/>
      <c r="H58" s="17"/>
      <c r="I58" s="17"/>
      <c r="J58" s="17"/>
      <c r="K58" s="17"/>
      <c r="L58" s="3">
        <v>0</v>
      </c>
      <c r="M58" s="3">
        <v>2</v>
      </c>
      <c r="N58" s="3">
        <v>3</v>
      </c>
      <c r="O58" t="s">
        <v>1110</v>
      </c>
    </row>
    <row r="59" spans="1:15" x14ac:dyDescent="0.2">
      <c r="A59" s="3">
        <v>57</v>
      </c>
      <c r="B59" s="16" t="s">
        <v>195</v>
      </c>
      <c r="C59" s="3">
        <v>637</v>
      </c>
      <c r="D59" s="3">
        <v>5</v>
      </c>
      <c r="E59" s="3">
        <v>5</v>
      </c>
      <c r="F59" s="17">
        <v>4.75</v>
      </c>
      <c r="G59" s="17"/>
      <c r="H59" s="17"/>
      <c r="I59" s="17"/>
      <c r="J59" s="17"/>
      <c r="K59" s="17"/>
      <c r="L59" s="3">
        <v>1</v>
      </c>
      <c r="M59" s="3">
        <v>3</v>
      </c>
      <c r="N59" s="3">
        <v>11</v>
      </c>
      <c r="O59" t="s">
        <v>1111</v>
      </c>
    </row>
    <row r="60" spans="1:15" x14ac:dyDescent="0.2">
      <c r="A60" s="3">
        <v>58</v>
      </c>
      <c r="B60" s="16" t="s">
        <v>196</v>
      </c>
      <c r="C60" s="3">
        <v>150</v>
      </c>
      <c r="D60" s="3">
        <v>4</v>
      </c>
      <c r="E60" s="3">
        <v>4</v>
      </c>
      <c r="F60" s="17">
        <v>1.0900000000000001</v>
      </c>
      <c r="G60" s="17"/>
      <c r="H60" s="17"/>
      <c r="I60" s="17"/>
      <c r="J60" s="17"/>
      <c r="K60" s="17"/>
      <c r="L60" s="3">
        <v>0</v>
      </c>
      <c r="M60" s="3">
        <v>1</v>
      </c>
      <c r="N60" s="3">
        <v>3</v>
      </c>
      <c r="O60" t="s">
        <v>1112</v>
      </c>
    </row>
    <row r="61" spans="1:15" x14ac:dyDescent="0.2">
      <c r="A61" s="3">
        <v>59</v>
      </c>
      <c r="B61" s="16" t="s">
        <v>198</v>
      </c>
      <c r="C61" s="3">
        <v>2347</v>
      </c>
      <c r="D61" s="3">
        <v>1</v>
      </c>
      <c r="E61" s="3">
        <v>1</v>
      </c>
      <c r="F61" s="17">
        <v>1</v>
      </c>
      <c r="G61" s="17"/>
      <c r="H61" s="17"/>
      <c r="I61" s="17"/>
      <c r="J61" s="17"/>
      <c r="K61" s="17"/>
      <c r="L61" s="3">
        <v>0</v>
      </c>
      <c r="M61" s="3">
        <v>0</v>
      </c>
      <c r="N61" s="3">
        <v>0</v>
      </c>
    </row>
    <row r="62" spans="1:15" x14ac:dyDescent="0.2">
      <c r="A62" s="3">
        <v>60</v>
      </c>
      <c r="B62" s="16" t="s">
        <v>199</v>
      </c>
      <c r="C62" s="3">
        <v>88</v>
      </c>
      <c r="D62" s="3">
        <v>1</v>
      </c>
      <c r="E62" s="3">
        <v>1</v>
      </c>
      <c r="F62" s="17">
        <v>1</v>
      </c>
      <c r="G62" s="17"/>
      <c r="H62" s="17"/>
      <c r="I62" s="17"/>
      <c r="J62" s="17"/>
      <c r="K62" s="17"/>
      <c r="L62" s="3">
        <v>0</v>
      </c>
      <c r="M62" s="3">
        <v>1</v>
      </c>
      <c r="N62" s="3">
        <v>5</v>
      </c>
      <c r="O62" t="s">
        <v>1113</v>
      </c>
    </row>
    <row r="63" spans="1:15" x14ac:dyDescent="0.2">
      <c r="A63" s="3">
        <v>61</v>
      </c>
      <c r="B63" s="16" t="s">
        <v>200</v>
      </c>
      <c r="C63" s="3">
        <v>150</v>
      </c>
      <c r="D63" s="3">
        <v>2</v>
      </c>
      <c r="E63" s="3">
        <v>2</v>
      </c>
      <c r="F63" s="17">
        <v>2</v>
      </c>
      <c r="G63" s="17"/>
      <c r="H63" s="17"/>
      <c r="I63" s="17"/>
      <c r="J63" s="17"/>
      <c r="K63" s="17"/>
      <c r="L63" s="3">
        <v>1</v>
      </c>
      <c r="M63" s="3">
        <v>2</v>
      </c>
      <c r="N63" s="3">
        <v>8</v>
      </c>
      <c r="O63" t="s">
        <v>1114</v>
      </c>
    </row>
    <row r="64" spans="1:15" x14ac:dyDescent="0.2">
      <c r="A64" s="3">
        <v>62</v>
      </c>
      <c r="B64" s="16" t="s">
        <v>201</v>
      </c>
      <c r="C64" s="3">
        <v>2387</v>
      </c>
      <c r="D64" s="3">
        <v>1</v>
      </c>
      <c r="E64" s="3">
        <v>1</v>
      </c>
      <c r="F64" s="17">
        <v>1</v>
      </c>
      <c r="G64" s="22"/>
      <c r="H64" s="22"/>
      <c r="I64" s="22"/>
      <c r="J64" s="22"/>
      <c r="K64" s="22"/>
      <c r="L64" s="18">
        <v>1</v>
      </c>
      <c r="M64" s="3">
        <v>1</v>
      </c>
      <c r="N64" s="3">
        <v>1</v>
      </c>
      <c r="O64" t="s">
        <v>1115</v>
      </c>
    </row>
    <row r="65" spans="1:15" x14ac:dyDescent="0.2">
      <c r="A65" s="3">
        <v>63</v>
      </c>
      <c r="B65" s="16" t="s">
        <v>202</v>
      </c>
      <c r="C65" s="3">
        <v>164</v>
      </c>
      <c r="D65" s="3">
        <v>2</v>
      </c>
      <c r="E65" s="3">
        <v>2</v>
      </c>
      <c r="F65" s="17">
        <v>1.99</v>
      </c>
      <c r="G65" s="17"/>
      <c r="H65" s="17"/>
      <c r="I65" s="17"/>
      <c r="J65" s="17"/>
      <c r="K65" s="17"/>
      <c r="L65" s="3">
        <v>1</v>
      </c>
      <c r="M65" s="3">
        <v>3</v>
      </c>
      <c r="N65" s="3">
        <v>6</v>
      </c>
      <c r="O65" t="s">
        <v>1116</v>
      </c>
    </row>
    <row r="66" spans="1:15" x14ac:dyDescent="0.2">
      <c r="A66" s="3">
        <v>64</v>
      </c>
      <c r="B66" s="16" t="s">
        <v>203</v>
      </c>
      <c r="C66" s="3">
        <v>92</v>
      </c>
      <c r="D66" s="3">
        <v>1</v>
      </c>
      <c r="E66" s="3">
        <v>1</v>
      </c>
      <c r="F66" s="17">
        <v>1</v>
      </c>
      <c r="G66" s="17"/>
      <c r="H66" s="17"/>
      <c r="I66" s="17"/>
      <c r="J66" s="17"/>
      <c r="K66" s="17"/>
      <c r="L66" s="3">
        <v>0</v>
      </c>
      <c r="M66" s="3">
        <v>0</v>
      </c>
      <c r="N66" s="3">
        <v>4</v>
      </c>
      <c r="O66" t="s">
        <v>1117</v>
      </c>
    </row>
    <row r="67" spans="1:15" x14ac:dyDescent="0.2">
      <c r="A67" s="3">
        <v>65</v>
      </c>
      <c r="B67" s="16" t="s">
        <v>204</v>
      </c>
      <c r="C67" s="3">
        <v>2065</v>
      </c>
      <c r="D67" s="3">
        <v>1</v>
      </c>
      <c r="E67" s="3">
        <v>1</v>
      </c>
      <c r="F67" s="17">
        <v>1</v>
      </c>
      <c r="G67" s="17">
        <v>1</v>
      </c>
      <c r="H67" s="17">
        <v>2.1</v>
      </c>
      <c r="I67" s="17">
        <v>2.1</v>
      </c>
      <c r="J67" s="17"/>
      <c r="K67" s="17"/>
      <c r="L67" s="3">
        <v>1</v>
      </c>
      <c r="M67" s="3">
        <v>1</v>
      </c>
      <c r="N67" s="3">
        <v>1</v>
      </c>
      <c r="O67" t="s">
        <v>1118</v>
      </c>
    </row>
    <row r="68" spans="1:15" x14ac:dyDescent="0.2">
      <c r="A68" s="3">
        <v>66</v>
      </c>
      <c r="B68" s="16" t="s">
        <v>205</v>
      </c>
      <c r="C68" s="3">
        <v>359</v>
      </c>
      <c r="D68" s="3">
        <v>2</v>
      </c>
      <c r="E68" s="3">
        <v>2</v>
      </c>
      <c r="F68" s="17">
        <v>1.01</v>
      </c>
      <c r="G68" s="17"/>
      <c r="H68" s="17"/>
      <c r="I68" s="17"/>
      <c r="J68" s="17"/>
      <c r="K68" s="17"/>
      <c r="L68" s="3">
        <v>0</v>
      </c>
      <c r="M68" s="3">
        <v>2</v>
      </c>
      <c r="N68" s="3">
        <v>3</v>
      </c>
      <c r="O68" t="s">
        <v>1119</v>
      </c>
    </row>
    <row r="69" spans="1:15" x14ac:dyDescent="0.2">
      <c r="A69" s="3"/>
      <c r="B69" s="3"/>
      <c r="C69" s="3">
        <f>SUM(C3:C68)</f>
        <v>57642</v>
      </c>
      <c r="D69" s="3">
        <f>SUM(D3:D68)</f>
        <v>454</v>
      </c>
      <c r="E69" s="3">
        <f>SUM(E3:E68)</f>
        <v>454</v>
      </c>
      <c r="F69" s="17">
        <f>SUM(F3:F68)</f>
        <v>310.7</v>
      </c>
      <c r="G69" s="17"/>
      <c r="H69" s="17"/>
      <c r="I69" s="17"/>
      <c r="J69" s="17"/>
      <c r="K69" s="17"/>
      <c r="L69" s="3">
        <f>SUM(L3:L68)</f>
        <v>149</v>
      </c>
      <c r="M69" s="3"/>
      <c r="N69" s="3"/>
    </row>
    <row r="70" spans="1:15" x14ac:dyDescent="0.2">
      <c r="A70" t="s">
        <v>1148</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F0FE3-699F-6446-A366-683A4BF4808D}">
  <dimension ref="A1:H72"/>
  <sheetViews>
    <sheetView topLeftCell="A37" workbookViewId="0">
      <selection activeCell="A72" sqref="A72"/>
    </sheetView>
  </sheetViews>
  <sheetFormatPr baseColWidth="10" defaultRowHeight="16" x14ac:dyDescent="0.2"/>
  <sheetData>
    <row r="1" spans="1:8" x14ac:dyDescent="0.2">
      <c r="A1" t="s">
        <v>1121</v>
      </c>
    </row>
    <row r="2" spans="1:8" x14ac:dyDescent="0.2">
      <c r="A2" s="23" t="s">
        <v>1122</v>
      </c>
      <c r="B2" s="24" t="s">
        <v>1123</v>
      </c>
      <c r="C2" s="24"/>
      <c r="D2" s="24" t="s">
        <v>1124</v>
      </c>
      <c r="E2" s="24"/>
      <c r="F2" s="24" t="s">
        <v>1125</v>
      </c>
      <c r="G2" s="24"/>
      <c r="H2" s="23" t="s">
        <v>1126</v>
      </c>
    </row>
    <row r="3" spans="1:8" x14ac:dyDescent="0.2">
      <c r="A3" s="23"/>
      <c r="B3" s="25" t="s">
        <v>1127</v>
      </c>
      <c r="C3" s="25" t="s">
        <v>1128</v>
      </c>
      <c r="D3" s="25" t="s">
        <v>1127</v>
      </c>
      <c r="E3" s="25" t="s">
        <v>1128</v>
      </c>
      <c r="F3" s="25" t="s">
        <v>1127</v>
      </c>
      <c r="G3" s="25" t="s">
        <v>1128</v>
      </c>
      <c r="H3" s="23"/>
    </row>
    <row r="4" spans="1:8" x14ac:dyDescent="0.2">
      <c r="A4" s="26" t="s">
        <v>107</v>
      </c>
      <c r="B4" s="3">
        <v>39</v>
      </c>
      <c r="C4" s="3">
        <v>31</v>
      </c>
      <c r="D4" s="3">
        <v>8034</v>
      </c>
      <c r="E4" s="3">
        <v>1933</v>
      </c>
      <c r="F4" s="27">
        <f>B4/D4</f>
        <v>4.8543689320388345E-3</v>
      </c>
      <c r="G4" s="27">
        <f>C4/E4</f>
        <v>1.6037247801345061E-2</v>
      </c>
      <c r="H4" s="3">
        <f>IF(G4&gt;F4,1,0)</f>
        <v>1</v>
      </c>
    </row>
    <row r="5" spans="1:8" x14ac:dyDescent="0.2">
      <c r="A5" s="26" t="s">
        <v>141</v>
      </c>
      <c r="B5" s="3">
        <v>14</v>
      </c>
      <c r="C5" s="3">
        <v>11</v>
      </c>
      <c r="D5" s="3">
        <v>2254</v>
      </c>
      <c r="E5" s="3">
        <v>959</v>
      </c>
      <c r="F5" s="27">
        <f t="shared" ref="F5:G68" si="0">B5/D5</f>
        <v>6.2111801242236021E-3</v>
      </c>
      <c r="G5" s="27">
        <f t="shared" si="0"/>
        <v>1.1470281543274244E-2</v>
      </c>
      <c r="H5" s="3">
        <f t="shared" ref="H5:H68" si="1">IF(G5&gt;F5,1,0)</f>
        <v>1</v>
      </c>
    </row>
    <row r="6" spans="1:8" x14ac:dyDescent="0.2">
      <c r="A6" s="26" t="s">
        <v>142</v>
      </c>
      <c r="B6" s="3">
        <v>27</v>
      </c>
      <c r="C6" s="3">
        <v>22</v>
      </c>
      <c r="D6" s="3">
        <v>1517</v>
      </c>
      <c r="E6" s="3">
        <v>1215</v>
      </c>
      <c r="F6" s="27">
        <f t="shared" si="0"/>
        <v>1.7798286090969017E-2</v>
      </c>
      <c r="G6" s="27">
        <f t="shared" si="0"/>
        <v>1.8106995884773661E-2</v>
      </c>
      <c r="H6" s="3">
        <f t="shared" si="1"/>
        <v>1</v>
      </c>
    </row>
    <row r="7" spans="1:8" x14ac:dyDescent="0.2">
      <c r="A7" s="26" t="s">
        <v>143</v>
      </c>
      <c r="B7" s="3">
        <v>56</v>
      </c>
      <c r="C7" s="3">
        <v>17</v>
      </c>
      <c r="D7" s="3">
        <v>3535</v>
      </c>
      <c r="E7" s="3">
        <v>872</v>
      </c>
      <c r="F7" s="27">
        <f t="shared" si="0"/>
        <v>1.5841584158415842E-2</v>
      </c>
      <c r="G7" s="27">
        <f t="shared" si="0"/>
        <v>1.9495412844036698E-2</v>
      </c>
      <c r="H7" s="3">
        <f t="shared" si="1"/>
        <v>1</v>
      </c>
    </row>
    <row r="8" spans="1:8" x14ac:dyDescent="0.2">
      <c r="A8" s="26" t="s">
        <v>144</v>
      </c>
      <c r="B8" s="3">
        <v>25</v>
      </c>
      <c r="C8" s="3">
        <v>21</v>
      </c>
      <c r="D8" s="3">
        <v>739</v>
      </c>
      <c r="E8" s="3">
        <v>604</v>
      </c>
      <c r="F8" s="27">
        <f t="shared" si="0"/>
        <v>3.3829499323410013E-2</v>
      </c>
      <c r="G8" s="27">
        <f t="shared" si="0"/>
        <v>3.4768211920529798E-2</v>
      </c>
      <c r="H8" s="3">
        <f t="shared" si="1"/>
        <v>1</v>
      </c>
    </row>
    <row r="9" spans="1:8" x14ac:dyDescent="0.2">
      <c r="A9" s="26" t="s">
        <v>145</v>
      </c>
      <c r="B9" s="3">
        <v>45</v>
      </c>
      <c r="C9" s="3">
        <v>37</v>
      </c>
      <c r="D9" s="3">
        <v>3862</v>
      </c>
      <c r="E9" s="3">
        <v>2010</v>
      </c>
      <c r="F9" s="27">
        <f t="shared" si="0"/>
        <v>1.1651993785603314E-2</v>
      </c>
      <c r="G9" s="27">
        <f t="shared" si="0"/>
        <v>1.8407960199004977E-2</v>
      </c>
      <c r="H9" s="3">
        <f t="shared" si="1"/>
        <v>1</v>
      </c>
    </row>
    <row r="10" spans="1:8" x14ac:dyDescent="0.2">
      <c r="A10" s="26" t="s">
        <v>146</v>
      </c>
      <c r="B10" s="3">
        <v>52</v>
      </c>
      <c r="C10" s="3">
        <v>43</v>
      </c>
      <c r="D10" s="3">
        <v>4052</v>
      </c>
      <c r="E10" s="3">
        <v>2018</v>
      </c>
      <c r="F10" s="27">
        <f t="shared" si="0"/>
        <v>1.2833168805528134E-2</v>
      </c>
      <c r="G10" s="27">
        <f t="shared" si="0"/>
        <v>2.130822596630327E-2</v>
      </c>
      <c r="H10" s="3">
        <f t="shared" si="1"/>
        <v>1</v>
      </c>
    </row>
    <row r="11" spans="1:8" x14ac:dyDescent="0.2">
      <c r="A11" s="26" t="s">
        <v>147</v>
      </c>
      <c r="B11" s="3">
        <v>46</v>
      </c>
      <c r="C11" s="3">
        <v>35</v>
      </c>
      <c r="D11" s="3">
        <v>1985</v>
      </c>
      <c r="E11" s="3">
        <v>1149</v>
      </c>
      <c r="F11" s="27">
        <f t="shared" si="0"/>
        <v>2.3173803526448364E-2</v>
      </c>
      <c r="G11" s="27">
        <f t="shared" si="0"/>
        <v>3.0461270670147953E-2</v>
      </c>
      <c r="H11" s="3">
        <f t="shared" si="1"/>
        <v>1</v>
      </c>
    </row>
    <row r="12" spans="1:8" x14ac:dyDescent="0.2">
      <c r="A12" s="26" t="s">
        <v>148</v>
      </c>
      <c r="B12" s="3">
        <v>55</v>
      </c>
      <c r="C12" s="3">
        <v>41</v>
      </c>
      <c r="D12" s="3">
        <v>1967</v>
      </c>
      <c r="E12" s="3">
        <v>1148</v>
      </c>
      <c r="F12" s="27">
        <f t="shared" si="0"/>
        <v>2.7961362480935434E-2</v>
      </c>
      <c r="G12" s="27">
        <f t="shared" si="0"/>
        <v>3.5714285714285712E-2</v>
      </c>
      <c r="H12" s="3">
        <f t="shared" si="1"/>
        <v>1</v>
      </c>
    </row>
    <row r="13" spans="1:8" x14ac:dyDescent="0.2">
      <c r="A13" s="26" t="s">
        <v>149</v>
      </c>
      <c r="B13" s="3">
        <v>47</v>
      </c>
      <c r="C13" s="3">
        <v>35</v>
      </c>
      <c r="D13" s="3">
        <v>1983</v>
      </c>
      <c r="E13" s="3">
        <v>1062</v>
      </c>
      <c r="F13" s="27">
        <f t="shared" si="0"/>
        <v>2.3701462430660614E-2</v>
      </c>
      <c r="G13" s="27">
        <f t="shared" si="0"/>
        <v>3.2956685499058377E-2</v>
      </c>
      <c r="H13" s="3">
        <f t="shared" si="1"/>
        <v>1</v>
      </c>
    </row>
    <row r="14" spans="1:8" x14ac:dyDescent="0.2">
      <c r="A14" s="26" t="s">
        <v>150</v>
      </c>
      <c r="B14" s="3">
        <v>6</v>
      </c>
      <c r="C14" s="3">
        <v>6</v>
      </c>
      <c r="D14" s="3">
        <v>2288</v>
      </c>
      <c r="E14" s="3">
        <v>1408</v>
      </c>
      <c r="F14" s="27">
        <f t="shared" si="0"/>
        <v>2.6223776223776225E-3</v>
      </c>
      <c r="G14" s="27">
        <f t="shared" si="0"/>
        <v>4.261363636363636E-3</v>
      </c>
      <c r="H14" s="3">
        <f t="shared" si="1"/>
        <v>1</v>
      </c>
    </row>
    <row r="15" spans="1:8" x14ac:dyDescent="0.2">
      <c r="A15" s="26" t="s">
        <v>151</v>
      </c>
      <c r="B15" s="3">
        <v>14</v>
      </c>
      <c r="C15" s="3">
        <v>13</v>
      </c>
      <c r="D15" s="3">
        <v>2600</v>
      </c>
      <c r="E15" s="3">
        <v>1846</v>
      </c>
      <c r="F15" s="27">
        <f t="shared" si="0"/>
        <v>5.3846153846153844E-3</v>
      </c>
      <c r="G15" s="27">
        <f t="shared" si="0"/>
        <v>7.0422535211267607E-3</v>
      </c>
      <c r="H15" s="3">
        <f t="shared" si="1"/>
        <v>1</v>
      </c>
    </row>
    <row r="16" spans="1:8" x14ac:dyDescent="0.2">
      <c r="A16" s="26" t="s">
        <v>152</v>
      </c>
      <c r="B16" s="3">
        <v>10</v>
      </c>
      <c r="C16" s="3">
        <v>4</v>
      </c>
      <c r="D16" s="3">
        <v>727</v>
      </c>
      <c r="E16" s="3">
        <v>504</v>
      </c>
      <c r="F16" s="27">
        <f t="shared" si="0"/>
        <v>1.3755158184319119E-2</v>
      </c>
      <c r="G16" s="27">
        <f t="shared" si="0"/>
        <v>7.9365079365079361E-3</v>
      </c>
      <c r="H16" s="3">
        <f t="shared" si="1"/>
        <v>0</v>
      </c>
    </row>
    <row r="17" spans="1:8" x14ac:dyDescent="0.2">
      <c r="A17" s="26" t="s">
        <v>153</v>
      </c>
      <c r="B17" s="3">
        <v>9</v>
      </c>
      <c r="C17" s="3">
        <v>8</v>
      </c>
      <c r="D17" s="3">
        <v>2667</v>
      </c>
      <c r="E17" s="3">
        <v>1486</v>
      </c>
      <c r="F17" s="27">
        <f t="shared" si="0"/>
        <v>3.3745781777277839E-3</v>
      </c>
      <c r="G17" s="27">
        <f t="shared" si="0"/>
        <v>5.3835800807537013E-3</v>
      </c>
      <c r="H17" s="3">
        <f t="shared" si="1"/>
        <v>1</v>
      </c>
    </row>
    <row r="18" spans="1:8" x14ac:dyDescent="0.2">
      <c r="A18" s="26" t="s">
        <v>154</v>
      </c>
      <c r="B18" s="3">
        <v>22</v>
      </c>
      <c r="C18" s="3">
        <v>20</v>
      </c>
      <c r="D18" s="3">
        <v>2030</v>
      </c>
      <c r="E18" s="3">
        <v>1066</v>
      </c>
      <c r="F18" s="27">
        <f t="shared" si="0"/>
        <v>1.083743842364532E-2</v>
      </c>
      <c r="G18" s="27">
        <f t="shared" si="0"/>
        <v>1.8761726078799251E-2</v>
      </c>
      <c r="H18" s="3">
        <f t="shared" si="1"/>
        <v>1</v>
      </c>
    </row>
    <row r="19" spans="1:8" x14ac:dyDescent="0.2">
      <c r="A19" s="26" t="s">
        <v>155</v>
      </c>
      <c r="B19" s="3">
        <v>17</v>
      </c>
      <c r="C19" s="3">
        <v>16</v>
      </c>
      <c r="D19" s="3">
        <v>2431</v>
      </c>
      <c r="E19" s="3">
        <v>1219</v>
      </c>
      <c r="F19" s="27">
        <f t="shared" si="0"/>
        <v>6.993006993006993E-3</v>
      </c>
      <c r="G19" s="27">
        <f t="shared" si="0"/>
        <v>1.3125512715340444E-2</v>
      </c>
      <c r="H19" s="3">
        <f t="shared" si="1"/>
        <v>1</v>
      </c>
    </row>
    <row r="20" spans="1:8" x14ac:dyDescent="0.2">
      <c r="A20" s="26" t="s">
        <v>156</v>
      </c>
      <c r="B20" s="3">
        <v>17</v>
      </c>
      <c r="C20" s="3">
        <v>14</v>
      </c>
      <c r="D20" s="3">
        <v>1367</v>
      </c>
      <c r="E20" s="3">
        <v>773</v>
      </c>
      <c r="F20" s="27">
        <f t="shared" si="0"/>
        <v>1.2435991221653255E-2</v>
      </c>
      <c r="G20" s="27">
        <f t="shared" si="0"/>
        <v>1.8111254851228976E-2</v>
      </c>
      <c r="H20" s="3">
        <f t="shared" si="1"/>
        <v>1</v>
      </c>
    </row>
    <row r="21" spans="1:8" x14ac:dyDescent="0.2">
      <c r="A21" s="26" t="s">
        <v>157</v>
      </c>
      <c r="B21" s="3">
        <v>18</v>
      </c>
      <c r="C21" s="3">
        <v>18</v>
      </c>
      <c r="D21" s="3">
        <v>1518</v>
      </c>
      <c r="E21" s="3">
        <v>1146</v>
      </c>
      <c r="F21" s="27">
        <f t="shared" si="0"/>
        <v>1.1857707509881422E-2</v>
      </c>
      <c r="G21" s="27">
        <f t="shared" si="0"/>
        <v>1.5706806282722512E-2</v>
      </c>
      <c r="H21" s="3">
        <f t="shared" si="1"/>
        <v>1</v>
      </c>
    </row>
    <row r="22" spans="1:8" x14ac:dyDescent="0.2">
      <c r="A22" s="26" t="s">
        <v>158</v>
      </c>
      <c r="B22" s="3">
        <v>6</v>
      </c>
      <c r="C22" s="3">
        <v>6</v>
      </c>
      <c r="D22" s="3">
        <v>1325</v>
      </c>
      <c r="E22" s="3">
        <v>961</v>
      </c>
      <c r="F22" s="27">
        <f t="shared" si="0"/>
        <v>4.528301886792453E-3</v>
      </c>
      <c r="G22" s="27">
        <f t="shared" si="0"/>
        <v>6.2434963579604576E-3</v>
      </c>
      <c r="H22" s="3">
        <f t="shared" si="1"/>
        <v>1</v>
      </c>
    </row>
    <row r="23" spans="1:8" x14ac:dyDescent="0.2">
      <c r="A23" s="26" t="s">
        <v>159</v>
      </c>
      <c r="B23" s="3">
        <v>12</v>
      </c>
      <c r="C23" s="3">
        <v>11</v>
      </c>
      <c r="D23" s="3">
        <v>1424</v>
      </c>
      <c r="E23" s="3">
        <v>916</v>
      </c>
      <c r="F23" s="27">
        <f t="shared" si="0"/>
        <v>8.4269662921348312E-3</v>
      </c>
      <c r="G23" s="27">
        <f t="shared" si="0"/>
        <v>1.2008733624454149E-2</v>
      </c>
      <c r="H23" s="3">
        <f t="shared" si="1"/>
        <v>1</v>
      </c>
    </row>
    <row r="24" spans="1:8" x14ac:dyDescent="0.2">
      <c r="A24" s="26" t="s">
        <v>160</v>
      </c>
      <c r="B24" s="3">
        <v>53</v>
      </c>
      <c r="C24" s="3">
        <v>40</v>
      </c>
      <c r="D24" s="3">
        <v>3709</v>
      </c>
      <c r="E24" s="3">
        <v>2058</v>
      </c>
      <c r="F24" s="27">
        <f t="shared" si="0"/>
        <v>1.4289565920733351E-2</v>
      </c>
      <c r="G24" s="27">
        <f t="shared" si="0"/>
        <v>1.9436345966958212E-2</v>
      </c>
      <c r="H24" s="3">
        <f t="shared" si="1"/>
        <v>1</v>
      </c>
    </row>
    <row r="25" spans="1:8" x14ac:dyDescent="0.2">
      <c r="A25" s="26" t="s">
        <v>161</v>
      </c>
      <c r="B25" s="3">
        <v>18</v>
      </c>
      <c r="C25" s="3">
        <v>16</v>
      </c>
      <c r="D25" s="3">
        <v>306</v>
      </c>
      <c r="E25" s="3">
        <v>257</v>
      </c>
      <c r="F25" s="27">
        <f t="shared" si="0"/>
        <v>5.8823529411764705E-2</v>
      </c>
      <c r="G25" s="27">
        <f t="shared" si="0"/>
        <v>6.2256809338521402E-2</v>
      </c>
      <c r="H25" s="3">
        <f t="shared" si="1"/>
        <v>1</v>
      </c>
    </row>
    <row r="26" spans="1:8" x14ac:dyDescent="0.2">
      <c r="A26" s="26" t="s">
        <v>162</v>
      </c>
      <c r="B26" s="3">
        <v>12</v>
      </c>
      <c r="C26" s="3">
        <v>9</v>
      </c>
      <c r="D26" s="3">
        <v>781</v>
      </c>
      <c r="E26" s="3">
        <v>548</v>
      </c>
      <c r="F26" s="27">
        <f t="shared" si="0"/>
        <v>1.5364916773367477E-2</v>
      </c>
      <c r="G26" s="27">
        <f t="shared" si="0"/>
        <v>1.6423357664233577E-2</v>
      </c>
      <c r="H26" s="3">
        <f t="shared" si="1"/>
        <v>1</v>
      </c>
    </row>
    <row r="27" spans="1:8" x14ac:dyDescent="0.2">
      <c r="A27" s="26" t="s">
        <v>163</v>
      </c>
      <c r="B27" s="3">
        <v>25</v>
      </c>
      <c r="C27" s="3">
        <v>23</v>
      </c>
      <c r="D27" s="3">
        <v>3280</v>
      </c>
      <c r="E27" s="3">
        <v>1776</v>
      </c>
      <c r="F27" s="27">
        <f t="shared" si="0"/>
        <v>7.621951219512195E-3</v>
      </c>
      <c r="G27" s="27">
        <f t="shared" si="0"/>
        <v>1.295045045045045E-2</v>
      </c>
      <c r="H27" s="3">
        <f t="shared" si="1"/>
        <v>1</v>
      </c>
    </row>
    <row r="28" spans="1:8" x14ac:dyDescent="0.2">
      <c r="A28" s="25" t="s">
        <v>164</v>
      </c>
      <c r="B28" s="3">
        <v>91</v>
      </c>
      <c r="C28" s="3">
        <v>58</v>
      </c>
      <c r="D28" s="3">
        <v>5919</v>
      </c>
      <c r="E28" s="3">
        <v>2322</v>
      </c>
      <c r="F28" s="27">
        <f t="shared" si="0"/>
        <v>1.5374218618009798E-2</v>
      </c>
      <c r="G28" s="27">
        <f t="shared" si="0"/>
        <v>2.4978466838931956E-2</v>
      </c>
      <c r="H28" s="3">
        <f t="shared" si="1"/>
        <v>1</v>
      </c>
    </row>
    <row r="29" spans="1:8" x14ac:dyDescent="0.2">
      <c r="A29" s="25" t="s">
        <v>165</v>
      </c>
      <c r="B29" s="3">
        <v>10</v>
      </c>
      <c r="C29" s="3">
        <v>10</v>
      </c>
      <c r="D29" s="3">
        <v>944</v>
      </c>
      <c r="E29" s="3">
        <v>735</v>
      </c>
      <c r="F29" s="27">
        <f t="shared" si="0"/>
        <v>1.059322033898305E-2</v>
      </c>
      <c r="G29" s="27">
        <f t="shared" si="0"/>
        <v>1.3605442176870748E-2</v>
      </c>
      <c r="H29" s="3">
        <f t="shared" si="1"/>
        <v>1</v>
      </c>
    </row>
    <row r="30" spans="1:8" x14ac:dyDescent="0.2">
      <c r="A30" s="26" t="s">
        <v>166</v>
      </c>
      <c r="B30" s="3">
        <v>4</v>
      </c>
      <c r="C30" s="3">
        <v>4</v>
      </c>
      <c r="D30" s="3">
        <v>1024</v>
      </c>
      <c r="E30" s="3">
        <v>724</v>
      </c>
      <c r="F30" s="27">
        <f t="shared" si="0"/>
        <v>3.90625E-3</v>
      </c>
      <c r="G30" s="27">
        <f t="shared" si="0"/>
        <v>5.5248618784530384E-3</v>
      </c>
      <c r="H30" s="3">
        <f t="shared" si="1"/>
        <v>1</v>
      </c>
    </row>
    <row r="31" spans="1:8" x14ac:dyDescent="0.2">
      <c r="A31" s="25" t="s">
        <v>167</v>
      </c>
      <c r="B31" s="3">
        <v>3</v>
      </c>
      <c r="C31" s="3">
        <v>3</v>
      </c>
      <c r="D31" s="3">
        <v>116</v>
      </c>
      <c r="E31" s="3">
        <v>96</v>
      </c>
      <c r="F31" s="27">
        <f t="shared" si="0"/>
        <v>2.5862068965517241E-2</v>
      </c>
      <c r="G31" s="27">
        <f t="shared" si="0"/>
        <v>3.125E-2</v>
      </c>
      <c r="H31" s="3">
        <f t="shared" si="1"/>
        <v>1</v>
      </c>
    </row>
    <row r="32" spans="1:8" x14ac:dyDescent="0.2">
      <c r="A32" s="25" t="s">
        <v>168</v>
      </c>
      <c r="B32" s="3">
        <v>1</v>
      </c>
      <c r="C32" s="3">
        <v>1</v>
      </c>
      <c r="D32" s="3">
        <v>99</v>
      </c>
      <c r="E32" s="3">
        <v>93</v>
      </c>
      <c r="F32" s="27">
        <f t="shared" si="0"/>
        <v>1.0101010101010102E-2</v>
      </c>
      <c r="G32" s="27">
        <f t="shared" si="0"/>
        <v>1.0752688172043012E-2</v>
      </c>
      <c r="H32" s="3">
        <f t="shared" si="1"/>
        <v>1</v>
      </c>
    </row>
    <row r="33" spans="1:8" x14ac:dyDescent="0.2">
      <c r="A33" s="25" t="s">
        <v>169</v>
      </c>
      <c r="B33" s="3">
        <v>5</v>
      </c>
      <c r="C33" s="3">
        <v>5</v>
      </c>
      <c r="D33" s="3">
        <v>1002</v>
      </c>
      <c r="E33" s="3">
        <v>616</v>
      </c>
      <c r="F33" s="27">
        <f t="shared" si="0"/>
        <v>4.9900199600798403E-3</v>
      </c>
      <c r="G33" s="27">
        <f t="shared" si="0"/>
        <v>8.1168831168831161E-3</v>
      </c>
      <c r="H33" s="3">
        <f t="shared" si="1"/>
        <v>1</v>
      </c>
    </row>
    <row r="34" spans="1:8" x14ac:dyDescent="0.2">
      <c r="A34" s="25" t="s">
        <v>170</v>
      </c>
      <c r="B34" s="3">
        <v>2</v>
      </c>
      <c r="C34" s="3">
        <v>2</v>
      </c>
      <c r="D34" s="3">
        <v>115</v>
      </c>
      <c r="E34" s="3">
        <v>90</v>
      </c>
      <c r="F34" s="27">
        <f t="shared" si="0"/>
        <v>1.7391304347826087E-2</v>
      </c>
      <c r="G34" s="27">
        <f t="shared" si="0"/>
        <v>2.2222222222222223E-2</v>
      </c>
      <c r="H34" s="3">
        <f t="shared" si="1"/>
        <v>1</v>
      </c>
    </row>
    <row r="35" spans="1:8" x14ac:dyDescent="0.2">
      <c r="A35" s="25" t="s">
        <v>171</v>
      </c>
      <c r="B35" s="3">
        <v>2</v>
      </c>
      <c r="C35" s="3">
        <v>2</v>
      </c>
      <c r="D35" s="3">
        <v>105</v>
      </c>
      <c r="E35" s="3">
        <v>95</v>
      </c>
      <c r="F35" s="27">
        <f t="shared" si="0"/>
        <v>1.9047619047619049E-2</v>
      </c>
      <c r="G35" s="27">
        <f t="shared" si="0"/>
        <v>2.1052631578947368E-2</v>
      </c>
      <c r="H35" s="3">
        <f t="shared" si="1"/>
        <v>1</v>
      </c>
    </row>
    <row r="36" spans="1:8" x14ac:dyDescent="0.2">
      <c r="A36" s="25" t="s">
        <v>172</v>
      </c>
      <c r="B36" s="3">
        <v>88</v>
      </c>
      <c r="C36" s="3">
        <v>59</v>
      </c>
      <c r="D36" s="3">
        <v>7201</v>
      </c>
      <c r="E36" s="3">
        <v>2604</v>
      </c>
      <c r="F36" s="27">
        <f t="shared" si="0"/>
        <v>1.2220524927093459E-2</v>
      </c>
      <c r="G36" s="27">
        <f t="shared" si="0"/>
        <v>2.2657450076804916E-2</v>
      </c>
      <c r="H36" s="3">
        <f t="shared" si="1"/>
        <v>1</v>
      </c>
    </row>
    <row r="37" spans="1:8" x14ac:dyDescent="0.2">
      <c r="A37" s="26" t="s">
        <v>173</v>
      </c>
      <c r="B37" s="3">
        <v>4</v>
      </c>
      <c r="C37" s="3">
        <v>3</v>
      </c>
      <c r="D37" s="3">
        <v>342</v>
      </c>
      <c r="E37" s="3">
        <v>243</v>
      </c>
      <c r="F37" s="27">
        <f t="shared" si="0"/>
        <v>1.1695906432748537E-2</v>
      </c>
      <c r="G37" s="27">
        <f t="shared" si="0"/>
        <v>1.2345679012345678E-2</v>
      </c>
      <c r="H37" s="3">
        <f t="shared" si="1"/>
        <v>1</v>
      </c>
    </row>
    <row r="38" spans="1:8" x14ac:dyDescent="0.2">
      <c r="A38" s="26" t="s">
        <v>174</v>
      </c>
      <c r="B38" s="3">
        <v>3</v>
      </c>
      <c r="C38" s="3">
        <v>3</v>
      </c>
      <c r="D38" s="3">
        <v>384</v>
      </c>
      <c r="E38" s="3">
        <v>299</v>
      </c>
      <c r="F38" s="27">
        <f t="shared" si="0"/>
        <v>7.8125E-3</v>
      </c>
      <c r="G38" s="27">
        <f t="shared" si="0"/>
        <v>1.0033444816053512E-2</v>
      </c>
      <c r="H38" s="3">
        <f t="shared" si="1"/>
        <v>1</v>
      </c>
    </row>
    <row r="39" spans="1:8" x14ac:dyDescent="0.2">
      <c r="A39" s="25" t="s">
        <v>175</v>
      </c>
      <c r="B39" s="3">
        <v>2</v>
      </c>
      <c r="C39" s="3">
        <v>2</v>
      </c>
      <c r="D39" s="3">
        <v>688</v>
      </c>
      <c r="E39" s="3">
        <v>515</v>
      </c>
      <c r="F39" s="27">
        <f t="shared" si="0"/>
        <v>2.9069767441860465E-3</v>
      </c>
      <c r="G39" s="27">
        <f t="shared" si="0"/>
        <v>3.8834951456310678E-3</v>
      </c>
      <c r="H39" s="3">
        <f t="shared" si="1"/>
        <v>1</v>
      </c>
    </row>
    <row r="40" spans="1:8" x14ac:dyDescent="0.2">
      <c r="A40" s="25" t="s">
        <v>176</v>
      </c>
      <c r="B40" s="3">
        <v>4</v>
      </c>
      <c r="C40" s="3">
        <v>4</v>
      </c>
      <c r="D40" s="3">
        <v>719</v>
      </c>
      <c r="E40" s="3">
        <v>527</v>
      </c>
      <c r="F40" s="27">
        <f t="shared" si="0"/>
        <v>5.5632823365785811E-3</v>
      </c>
      <c r="G40" s="27">
        <f t="shared" si="0"/>
        <v>7.5901328273244783E-3</v>
      </c>
      <c r="H40" s="3">
        <f t="shared" si="1"/>
        <v>1</v>
      </c>
    </row>
    <row r="41" spans="1:8" x14ac:dyDescent="0.2">
      <c r="A41" s="25" t="s">
        <v>177</v>
      </c>
      <c r="B41" s="3">
        <v>7</v>
      </c>
      <c r="C41" s="3">
        <v>7</v>
      </c>
      <c r="D41" s="3">
        <v>1820</v>
      </c>
      <c r="E41" s="3">
        <v>1025</v>
      </c>
      <c r="F41" s="27">
        <f t="shared" si="0"/>
        <v>3.8461538461538464E-3</v>
      </c>
      <c r="G41" s="27">
        <f t="shared" si="0"/>
        <v>6.8292682926829268E-3</v>
      </c>
      <c r="H41" s="3">
        <f t="shared" si="1"/>
        <v>1</v>
      </c>
    </row>
    <row r="42" spans="1:8" x14ac:dyDescent="0.2">
      <c r="A42" s="25" t="s">
        <v>178</v>
      </c>
      <c r="B42" s="3">
        <v>0</v>
      </c>
      <c r="C42" s="3">
        <v>0</v>
      </c>
      <c r="D42" s="3">
        <v>128</v>
      </c>
      <c r="E42" s="3">
        <v>70</v>
      </c>
      <c r="F42" s="27">
        <f t="shared" si="0"/>
        <v>0</v>
      </c>
      <c r="G42" s="27">
        <f t="shared" si="0"/>
        <v>0</v>
      </c>
      <c r="H42" s="3">
        <f t="shared" si="1"/>
        <v>0</v>
      </c>
    </row>
    <row r="43" spans="1:8" x14ac:dyDescent="0.2">
      <c r="A43" s="25" t="s">
        <v>179</v>
      </c>
      <c r="B43" s="3">
        <v>1</v>
      </c>
      <c r="C43" s="3">
        <v>1</v>
      </c>
      <c r="D43" s="3">
        <v>236</v>
      </c>
      <c r="E43" s="3">
        <v>164</v>
      </c>
      <c r="F43" s="27">
        <f t="shared" si="0"/>
        <v>4.2372881355932203E-3</v>
      </c>
      <c r="G43" s="27">
        <f t="shared" si="0"/>
        <v>6.0975609756097563E-3</v>
      </c>
      <c r="H43" s="3">
        <f t="shared" si="1"/>
        <v>1</v>
      </c>
    </row>
    <row r="44" spans="1:8" x14ac:dyDescent="0.2">
      <c r="A44" s="25" t="s">
        <v>180</v>
      </c>
      <c r="B44" s="3">
        <v>6</v>
      </c>
      <c r="C44" s="3">
        <v>6</v>
      </c>
      <c r="D44" s="3">
        <v>347</v>
      </c>
      <c r="E44" s="3">
        <v>266</v>
      </c>
      <c r="F44" s="27">
        <f t="shared" si="0"/>
        <v>1.7291066282420751E-2</v>
      </c>
      <c r="G44" s="27">
        <f t="shared" si="0"/>
        <v>2.2556390977443608E-2</v>
      </c>
      <c r="H44" s="3">
        <f t="shared" si="1"/>
        <v>1</v>
      </c>
    </row>
    <row r="45" spans="1:8" x14ac:dyDescent="0.2">
      <c r="A45" s="26" t="s">
        <v>181</v>
      </c>
      <c r="B45" s="3">
        <v>12</v>
      </c>
      <c r="C45" s="3">
        <v>12</v>
      </c>
      <c r="D45" s="3">
        <v>1069</v>
      </c>
      <c r="E45" s="3">
        <v>827</v>
      </c>
      <c r="F45" s="27">
        <f t="shared" si="0"/>
        <v>1.1225444340505144E-2</v>
      </c>
      <c r="G45" s="27">
        <f t="shared" si="0"/>
        <v>1.4510278113663845E-2</v>
      </c>
      <c r="H45" s="3">
        <f t="shared" si="1"/>
        <v>1</v>
      </c>
    </row>
    <row r="46" spans="1:8" x14ac:dyDescent="0.2">
      <c r="A46" s="26" t="s">
        <v>118</v>
      </c>
      <c r="B46" s="3">
        <v>0</v>
      </c>
      <c r="C46" s="3">
        <v>0</v>
      </c>
      <c r="D46" s="3">
        <v>650</v>
      </c>
      <c r="E46" s="3">
        <v>455</v>
      </c>
      <c r="F46" s="27">
        <f t="shared" si="0"/>
        <v>0</v>
      </c>
      <c r="G46" s="27">
        <f t="shared" si="0"/>
        <v>0</v>
      </c>
      <c r="H46" s="3">
        <f t="shared" si="1"/>
        <v>0</v>
      </c>
    </row>
    <row r="47" spans="1:8" x14ac:dyDescent="0.2">
      <c r="A47" s="26" t="s">
        <v>182</v>
      </c>
      <c r="B47" s="3">
        <v>7</v>
      </c>
      <c r="C47" s="3">
        <v>7</v>
      </c>
      <c r="D47" s="3">
        <v>176</v>
      </c>
      <c r="E47" s="3">
        <v>151</v>
      </c>
      <c r="F47" s="27">
        <f t="shared" si="0"/>
        <v>3.9772727272727272E-2</v>
      </c>
      <c r="G47" s="27">
        <f t="shared" si="0"/>
        <v>4.6357615894039736E-2</v>
      </c>
      <c r="H47" s="3">
        <f t="shared" si="1"/>
        <v>1</v>
      </c>
    </row>
    <row r="48" spans="1:8" x14ac:dyDescent="0.2">
      <c r="A48" s="26" t="s">
        <v>183</v>
      </c>
      <c r="B48" s="3">
        <v>13</v>
      </c>
      <c r="C48" s="3">
        <v>9</v>
      </c>
      <c r="D48" s="3">
        <v>124</v>
      </c>
      <c r="E48" s="3">
        <v>107</v>
      </c>
      <c r="F48" s="27">
        <f t="shared" si="0"/>
        <v>0.10483870967741936</v>
      </c>
      <c r="G48" s="27">
        <f t="shared" si="0"/>
        <v>8.4112149532710276E-2</v>
      </c>
      <c r="H48" s="3">
        <f t="shared" si="1"/>
        <v>0</v>
      </c>
    </row>
    <row r="49" spans="1:8" x14ac:dyDescent="0.2">
      <c r="A49" s="26" t="s">
        <v>184</v>
      </c>
      <c r="B49" s="3">
        <v>7</v>
      </c>
      <c r="C49" s="3">
        <v>7</v>
      </c>
      <c r="D49" s="3">
        <v>589</v>
      </c>
      <c r="E49" s="3">
        <v>464</v>
      </c>
      <c r="F49" s="27">
        <f t="shared" si="0"/>
        <v>1.1884550084889643E-2</v>
      </c>
      <c r="G49" s="27">
        <f t="shared" si="0"/>
        <v>1.5086206896551725E-2</v>
      </c>
      <c r="H49" s="3">
        <f t="shared" si="1"/>
        <v>1</v>
      </c>
    </row>
    <row r="50" spans="1:8" x14ac:dyDescent="0.2">
      <c r="A50" s="26" t="s">
        <v>185</v>
      </c>
      <c r="B50" s="3">
        <v>27</v>
      </c>
      <c r="C50" s="3">
        <v>25</v>
      </c>
      <c r="D50" s="3">
        <v>2327</v>
      </c>
      <c r="E50" s="3">
        <v>1289</v>
      </c>
      <c r="F50" s="27">
        <f t="shared" si="0"/>
        <v>1.1602922217447357E-2</v>
      </c>
      <c r="G50" s="27">
        <f t="shared" si="0"/>
        <v>1.9394879751745538E-2</v>
      </c>
      <c r="H50" s="3">
        <f t="shared" si="1"/>
        <v>1</v>
      </c>
    </row>
    <row r="51" spans="1:8" x14ac:dyDescent="0.2">
      <c r="A51" s="26" t="s">
        <v>186</v>
      </c>
      <c r="B51" s="3">
        <v>6</v>
      </c>
      <c r="C51" s="3">
        <v>6</v>
      </c>
      <c r="D51" s="3">
        <v>256</v>
      </c>
      <c r="E51" s="3">
        <v>211</v>
      </c>
      <c r="F51" s="27">
        <f t="shared" si="0"/>
        <v>2.34375E-2</v>
      </c>
      <c r="G51" s="27">
        <f t="shared" si="0"/>
        <v>2.843601895734597E-2</v>
      </c>
      <c r="H51" s="3">
        <f t="shared" si="1"/>
        <v>1</v>
      </c>
    </row>
    <row r="52" spans="1:8" x14ac:dyDescent="0.2">
      <c r="A52" s="25" t="s">
        <v>187</v>
      </c>
      <c r="B52" s="3">
        <v>4</v>
      </c>
      <c r="C52" s="3">
        <v>4</v>
      </c>
      <c r="D52" s="3">
        <v>99</v>
      </c>
      <c r="E52" s="3">
        <v>83</v>
      </c>
      <c r="F52" s="27">
        <f t="shared" si="0"/>
        <v>4.0404040404040407E-2</v>
      </c>
      <c r="G52" s="27">
        <f t="shared" si="0"/>
        <v>4.8192771084337352E-2</v>
      </c>
      <c r="H52" s="3">
        <f t="shared" si="1"/>
        <v>1</v>
      </c>
    </row>
    <row r="53" spans="1:8" x14ac:dyDescent="0.2">
      <c r="A53" s="25" t="s">
        <v>188</v>
      </c>
      <c r="B53" s="3">
        <v>90</v>
      </c>
      <c r="C53" s="3">
        <v>59</v>
      </c>
      <c r="D53" s="3">
        <v>6360</v>
      </c>
      <c r="E53" s="3">
        <v>2382</v>
      </c>
      <c r="F53" s="27">
        <f t="shared" si="0"/>
        <v>1.4150943396226415E-2</v>
      </c>
      <c r="G53" s="27">
        <f t="shared" si="0"/>
        <v>2.4769101595298069E-2</v>
      </c>
      <c r="H53" s="3">
        <f t="shared" si="1"/>
        <v>1</v>
      </c>
    </row>
    <row r="54" spans="1:8" x14ac:dyDescent="0.2">
      <c r="A54" s="25" t="s">
        <v>189</v>
      </c>
      <c r="B54" s="3">
        <v>1</v>
      </c>
      <c r="C54" s="3">
        <v>1</v>
      </c>
      <c r="D54" s="3">
        <v>688</v>
      </c>
      <c r="E54" s="3">
        <v>438</v>
      </c>
      <c r="F54" s="27">
        <f t="shared" si="0"/>
        <v>1.4534883720930232E-3</v>
      </c>
      <c r="G54" s="27">
        <f t="shared" si="0"/>
        <v>2.2831050228310501E-3</v>
      </c>
      <c r="H54" s="3">
        <f t="shared" si="1"/>
        <v>1</v>
      </c>
    </row>
    <row r="55" spans="1:8" x14ac:dyDescent="0.2">
      <c r="A55" s="25" t="s">
        <v>190</v>
      </c>
      <c r="B55" s="3">
        <v>3</v>
      </c>
      <c r="C55" s="3">
        <v>3</v>
      </c>
      <c r="D55" s="3">
        <v>658</v>
      </c>
      <c r="E55" s="3">
        <v>407</v>
      </c>
      <c r="F55" s="27">
        <f t="shared" si="0"/>
        <v>4.559270516717325E-3</v>
      </c>
      <c r="G55" s="27">
        <f t="shared" si="0"/>
        <v>7.3710073710073713E-3</v>
      </c>
      <c r="H55" s="3">
        <f t="shared" si="1"/>
        <v>1</v>
      </c>
    </row>
    <row r="56" spans="1:8" x14ac:dyDescent="0.2">
      <c r="A56" s="26" t="s">
        <v>191</v>
      </c>
      <c r="B56" s="3">
        <v>86</v>
      </c>
      <c r="C56" s="3">
        <v>56</v>
      </c>
      <c r="D56" s="3">
        <v>5784</v>
      </c>
      <c r="E56" s="3">
        <v>2171</v>
      </c>
      <c r="F56" s="27">
        <f t="shared" si="0"/>
        <v>1.4868603042876901E-2</v>
      </c>
      <c r="G56" s="27">
        <f t="shared" si="0"/>
        <v>2.5794564716720404E-2</v>
      </c>
      <c r="H56" s="3">
        <f t="shared" si="1"/>
        <v>1</v>
      </c>
    </row>
    <row r="57" spans="1:8" x14ac:dyDescent="0.2">
      <c r="A57" s="26" t="s">
        <v>192</v>
      </c>
      <c r="B57" s="3">
        <v>1</v>
      </c>
      <c r="C57" s="3">
        <v>1</v>
      </c>
      <c r="D57" s="3">
        <v>229</v>
      </c>
      <c r="E57" s="3">
        <v>182</v>
      </c>
      <c r="F57" s="27">
        <f t="shared" si="0"/>
        <v>4.3668122270742356E-3</v>
      </c>
      <c r="G57" s="27">
        <f t="shared" si="0"/>
        <v>5.4945054945054949E-3</v>
      </c>
      <c r="H57" s="3">
        <f t="shared" si="1"/>
        <v>1</v>
      </c>
    </row>
    <row r="58" spans="1:8" x14ac:dyDescent="0.2">
      <c r="A58" s="26" t="s">
        <v>193</v>
      </c>
      <c r="B58" s="3">
        <v>2</v>
      </c>
      <c r="C58" s="3">
        <v>2</v>
      </c>
      <c r="D58" s="3">
        <v>295</v>
      </c>
      <c r="E58" s="3">
        <v>234</v>
      </c>
      <c r="F58" s="27">
        <f t="shared" si="0"/>
        <v>6.7796610169491523E-3</v>
      </c>
      <c r="G58" s="27">
        <f t="shared" si="0"/>
        <v>8.5470085470085479E-3</v>
      </c>
      <c r="H58" s="3">
        <f t="shared" si="1"/>
        <v>1</v>
      </c>
    </row>
    <row r="59" spans="1:8" x14ac:dyDescent="0.2">
      <c r="A59" s="26" t="s">
        <v>194</v>
      </c>
      <c r="B59" s="3">
        <v>1</v>
      </c>
      <c r="C59" s="3">
        <v>1</v>
      </c>
      <c r="D59" s="3">
        <v>145</v>
      </c>
      <c r="E59" s="3">
        <v>136</v>
      </c>
      <c r="F59" s="27">
        <f t="shared" si="0"/>
        <v>6.8965517241379309E-3</v>
      </c>
      <c r="G59" s="27">
        <f t="shared" si="0"/>
        <v>7.3529411764705881E-3</v>
      </c>
      <c r="H59" s="3">
        <f t="shared" si="1"/>
        <v>1</v>
      </c>
    </row>
    <row r="60" spans="1:8" x14ac:dyDescent="0.2">
      <c r="A60" s="26" t="s">
        <v>195</v>
      </c>
      <c r="B60" s="3">
        <v>3</v>
      </c>
      <c r="C60" s="3">
        <v>3</v>
      </c>
      <c r="D60" s="3">
        <v>783</v>
      </c>
      <c r="E60" s="3">
        <v>632</v>
      </c>
      <c r="F60" s="27">
        <f t="shared" si="0"/>
        <v>3.8314176245210726E-3</v>
      </c>
      <c r="G60" s="27">
        <f t="shared" si="0"/>
        <v>4.7468354430379748E-3</v>
      </c>
      <c r="H60" s="3">
        <f t="shared" si="1"/>
        <v>1</v>
      </c>
    </row>
    <row r="61" spans="1:8" x14ac:dyDescent="0.2">
      <c r="A61" s="26" t="s">
        <v>196</v>
      </c>
      <c r="B61" s="3">
        <v>2</v>
      </c>
      <c r="C61" s="3">
        <v>2</v>
      </c>
      <c r="D61" s="3">
        <v>189</v>
      </c>
      <c r="E61" s="3">
        <v>148</v>
      </c>
      <c r="F61" s="27">
        <f t="shared" si="0"/>
        <v>1.0582010582010581E-2</v>
      </c>
      <c r="G61" s="27">
        <f t="shared" si="0"/>
        <v>1.3513513513513514E-2</v>
      </c>
      <c r="H61" s="3">
        <f t="shared" si="1"/>
        <v>1</v>
      </c>
    </row>
    <row r="62" spans="1:8" x14ac:dyDescent="0.2">
      <c r="A62" s="25" t="s">
        <v>198</v>
      </c>
      <c r="B62" s="3">
        <v>80</v>
      </c>
      <c r="C62" s="3">
        <v>53</v>
      </c>
      <c r="D62" s="3">
        <v>6438</v>
      </c>
      <c r="E62" s="3">
        <v>2346</v>
      </c>
      <c r="F62" s="27">
        <f t="shared" si="0"/>
        <v>1.2426219322771047E-2</v>
      </c>
      <c r="G62" s="27">
        <f t="shared" si="0"/>
        <v>2.2591645353793693E-2</v>
      </c>
      <c r="H62" s="3">
        <f t="shared" si="1"/>
        <v>1</v>
      </c>
    </row>
    <row r="63" spans="1:8" x14ac:dyDescent="0.2">
      <c r="A63" s="25" t="s">
        <v>199</v>
      </c>
      <c r="B63" s="3">
        <v>0</v>
      </c>
      <c r="C63" s="3">
        <v>0</v>
      </c>
      <c r="D63" s="3">
        <v>100</v>
      </c>
      <c r="E63" s="3">
        <v>87</v>
      </c>
      <c r="F63" s="27">
        <f t="shared" si="0"/>
        <v>0</v>
      </c>
      <c r="G63" s="27">
        <f t="shared" si="0"/>
        <v>0</v>
      </c>
      <c r="H63" s="3">
        <f t="shared" si="1"/>
        <v>0</v>
      </c>
    </row>
    <row r="64" spans="1:8" x14ac:dyDescent="0.2">
      <c r="A64" s="26" t="s">
        <v>200</v>
      </c>
      <c r="B64" s="3">
        <v>0</v>
      </c>
      <c r="C64" s="3">
        <v>0</v>
      </c>
      <c r="D64" s="3">
        <v>190</v>
      </c>
      <c r="E64" s="3">
        <v>148</v>
      </c>
      <c r="F64" s="27">
        <f t="shared" si="0"/>
        <v>0</v>
      </c>
      <c r="G64" s="27">
        <f t="shared" si="0"/>
        <v>0</v>
      </c>
      <c r="H64" s="3">
        <f t="shared" si="1"/>
        <v>0</v>
      </c>
    </row>
    <row r="65" spans="1:8" x14ac:dyDescent="0.2">
      <c r="A65" s="25" t="s">
        <v>201</v>
      </c>
      <c r="B65" s="3">
        <v>83</v>
      </c>
      <c r="C65" s="3">
        <v>54</v>
      </c>
      <c r="D65" s="3">
        <v>6490</v>
      </c>
      <c r="E65" s="3">
        <v>2386</v>
      </c>
      <c r="F65" s="27">
        <f t="shared" si="0"/>
        <v>1.2788906009244993E-2</v>
      </c>
      <c r="G65" s="27">
        <f t="shared" si="0"/>
        <v>2.2632020117351215E-2</v>
      </c>
      <c r="H65" s="3">
        <f t="shared" si="1"/>
        <v>1</v>
      </c>
    </row>
    <row r="66" spans="1:8" x14ac:dyDescent="0.2">
      <c r="A66" s="25" t="s">
        <v>202</v>
      </c>
      <c r="B66" s="3">
        <v>1</v>
      </c>
      <c r="C66" s="3">
        <v>1</v>
      </c>
      <c r="D66" s="3">
        <v>199</v>
      </c>
      <c r="E66" s="3">
        <v>162</v>
      </c>
      <c r="F66" s="27">
        <f t="shared" si="0"/>
        <v>5.0251256281407036E-3</v>
      </c>
      <c r="G66" s="27">
        <f t="shared" si="0"/>
        <v>6.1728395061728392E-3</v>
      </c>
      <c r="H66" s="3">
        <f t="shared" si="1"/>
        <v>1</v>
      </c>
    </row>
    <row r="67" spans="1:8" x14ac:dyDescent="0.2">
      <c r="A67" s="25" t="s">
        <v>203</v>
      </c>
      <c r="B67" s="3">
        <v>0</v>
      </c>
      <c r="C67" s="3">
        <v>0</v>
      </c>
      <c r="D67" s="3">
        <v>104</v>
      </c>
      <c r="E67" s="3">
        <v>91</v>
      </c>
      <c r="F67" s="27">
        <f t="shared" si="0"/>
        <v>0</v>
      </c>
      <c r="G67" s="27">
        <f t="shared" si="0"/>
        <v>0</v>
      </c>
      <c r="H67" s="3">
        <f t="shared" si="1"/>
        <v>0</v>
      </c>
    </row>
    <row r="68" spans="1:8" x14ac:dyDescent="0.2">
      <c r="A68" s="25" t="s">
        <v>204</v>
      </c>
      <c r="B68" s="3">
        <v>85</v>
      </c>
      <c r="C68" s="3">
        <v>58</v>
      </c>
      <c r="D68" s="3">
        <v>5377</v>
      </c>
      <c r="E68" s="3">
        <v>2064</v>
      </c>
      <c r="F68" s="27">
        <f t="shared" si="0"/>
        <v>1.5808071415287336E-2</v>
      </c>
      <c r="G68" s="27">
        <f t="shared" si="0"/>
        <v>2.8100775193798451E-2</v>
      </c>
      <c r="H68" s="3">
        <f t="shared" si="1"/>
        <v>1</v>
      </c>
    </row>
    <row r="69" spans="1:8" x14ac:dyDescent="0.2">
      <c r="A69" s="25" t="s">
        <v>205</v>
      </c>
      <c r="B69" s="3">
        <v>2</v>
      </c>
      <c r="C69" s="3">
        <v>2</v>
      </c>
      <c r="D69" s="3">
        <v>431</v>
      </c>
      <c r="E69" s="3">
        <v>357</v>
      </c>
      <c r="F69" s="27">
        <f t="shared" ref="F69:G69" si="2">B69/D69</f>
        <v>4.6403712296983757E-3</v>
      </c>
      <c r="G69" s="27">
        <f t="shared" si="2"/>
        <v>5.6022408963585435E-3</v>
      </c>
      <c r="H69" s="3">
        <f t="shared" ref="H69" si="3">IF(G69&gt;F69,1,0)</f>
        <v>1</v>
      </c>
    </row>
    <row r="70" spans="1:8" x14ac:dyDescent="0.2">
      <c r="A70" s="28" t="s">
        <v>1144</v>
      </c>
      <c r="B70" s="28"/>
      <c r="C70" s="28"/>
      <c r="D70" s="28"/>
      <c r="E70" s="28"/>
      <c r="F70" s="28"/>
      <c r="G70" s="28"/>
      <c r="H70" s="28"/>
    </row>
    <row r="71" spans="1:8" x14ac:dyDescent="0.2">
      <c r="A71" t="s">
        <v>1145</v>
      </c>
    </row>
    <row r="72" spans="1:8" x14ac:dyDescent="0.2">
      <c r="A72" s="29" t="s">
        <v>1147</v>
      </c>
    </row>
  </sheetData>
  <mergeCells count="6">
    <mergeCell ref="A2:A3"/>
    <mergeCell ref="B2:C2"/>
    <mergeCell ref="D2:E2"/>
    <mergeCell ref="F2:G2"/>
    <mergeCell ref="H2:H3"/>
    <mergeCell ref="A70:H7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Ilinca Ciubotariu</cp:lastModifiedBy>
  <dcterms:created xsi:type="dcterms:W3CDTF">2023-10-26T19:35:22Z</dcterms:created>
  <dcterms:modified xsi:type="dcterms:W3CDTF">2024-01-22T17:54:10Z</dcterms:modified>
</cp:coreProperties>
</file>